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ernando\Dropbox (GROWTH_PATHOLOGY)\GENOMA\FIGURAS Y TABLAS\"/>
    </mc:Choice>
  </mc:AlternateContent>
  <bookViews>
    <workbookView xWindow="0" yWindow="0" windowWidth="16380" windowHeight="8190" tabRatio="500"/>
  </bookViews>
  <sheets>
    <sheet name="S5" sheetId="1" r:id="rId1"/>
    <sheet name="legend" sheetId="2" r:id="rId2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3" uniqueCount="367">
  <si>
    <t>Description</t>
  </si>
  <si>
    <t>Immune system process</t>
  </si>
  <si>
    <t>Cell cycle</t>
  </si>
  <si>
    <t>Translational initiation</t>
  </si>
  <si>
    <t>Response to stimulus</t>
  </si>
  <si>
    <t>Signal transduction</t>
  </si>
  <si>
    <t>Other</t>
  </si>
  <si>
    <t>GO:0032621</t>
  </si>
  <si>
    <t>GO:0051092</t>
  </si>
  <si>
    <t>GO:0050680</t>
  </si>
  <si>
    <t>GO:0051607</t>
  </si>
  <si>
    <t>GO:0036336</t>
  </si>
  <si>
    <t>GO:0045087</t>
  </si>
  <si>
    <t>GO:0032088</t>
  </si>
  <si>
    <t>GO:0034341</t>
  </si>
  <si>
    <t>GO:0001937</t>
  </si>
  <si>
    <t>GO:0050701</t>
  </si>
  <si>
    <t>GO:0032736</t>
  </si>
  <si>
    <t>GO:0032754</t>
  </si>
  <si>
    <t>GO:0002830</t>
  </si>
  <si>
    <t>GO:0032753</t>
  </si>
  <si>
    <t>GO:0032611</t>
  </si>
  <si>
    <t>GO:0045824</t>
  </si>
  <si>
    <t>GO:0032695</t>
  </si>
  <si>
    <t>GO:1900016</t>
  </si>
  <si>
    <t>GO:0032715</t>
  </si>
  <si>
    <t>GO:0007249</t>
  </si>
  <si>
    <t>GO:0042110</t>
  </si>
  <si>
    <t>GO:0032496</t>
  </si>
  <si>
    <t>GO:0050710</t>
  </si>
  <si>
    <t>GO:0050727</t>
  </si>
  <si>
    <t>GO:0050729</t>
  </si>
  <si>
    <t>GO:0006954</t>
  </si>
  <si>
    <t>GO:0050728</t>
  </si>
  <si>
    <t>GO:2000321</t>
  </si>
  <si>
    <t>GO:0045630</t>
  </si>
  <si>
    <t>GO:0002674</t>
  </si>
  <si>
    <t>GO:0032687</t>
  </si>
  <si>
    <t>GO:1900226</t>
  </si>
  <si>
    <t>GO:0032688</t>
  </si>
  <si>
    <t>GO:0032691</t>
  </si>
  <si>
    <t>GO:0032720</t>
  </si>
  <si>
    <t>GO:0071222</t>
  </si>
  <si>
    <t>GO:0045381</t>
  </si>
  <si>
    <t>GO:0050711</t>
  </si>
  <si>
    <t>GO:0045345</t>
  </si>
  <si>
    <t>GO:0045409</t>
  </si>
  <si>
    <t>GO:0043122</t>
  </si>
  <si>
    <t>GO:0071345</t>
  </si>
  <si>
    <t>GO:0043124</t>
  </si>
  <si>
    <t>GO:0051930</t>
  </si>
  <si>
    <t>GO:0044546</t>
  </si>
  <si>
    <t>GO:0050713</t>
  </si>
  <si>
    <t>GO:0050718</t>
  </si>
  <si>
    <t>GO:0007049</t>
  </si>
  <si>
    <t>GO:0070997</t>
  </si>
  <si>
    <t>GO:0045787</t>
  </si>
  <si>
    <t>GO:0007098</t>
  </si>
  <si>
    <t>GO:0000278</t>
  </si>
  <si>
    <t>GO:0006346</t>
  </si>
  <si>
    <t>GO:0000183</t>
  </si>
  <si>
    <t>GO:0051209</t>
  </si>
  <si>
    <t>GO:0010508</t>
  </si>
  <si>
    <t>GO:0006915</t>
  </si>
  <si>
    <t>GO:0031290</t>
  </si>
  <si>
    <t>GO:0008045</t>
  </si>
  <si>
    <t>GO:0000086</t>
  </si>
  <si>
    <t>GO:0090086</t>
  </si>
  <si>
    <t>GO:0001934</t>
  </si>
  <si>
    <t>GO:0006470</t>
  </si>
  <si>
    <t>GO:0043280</t>
  </si>
  <si>
    <t>GO:0043281</t>
  </si>
  <si>
    <t>GO:0006874</t>
  </si>
  <si>
    <t>GO:0031396</t>
  </si>
  <si>
    <t>GO:0031953</t>
  </si>
  <si>
    <t>GO:0006919</t>
  </si>
  <si>
    <t>GO:0070232</t>
  </si>
  <si>
    <t>GO:0016567</t>
  </si>
  <si>
    <t>GO:0006513</t>
  </si>
  <si>
    <t>GO:0000209</t>
  </si>
  <si>
    <t>GO:0051481</t>
  </si>
  <si>
    <t>GO:0007204</t>
  </si>
  <si>
    <t>GO:0006413</t>
  </si>
  <si>
    <t>GO:0051923</t>
  </si>
  <si>
    <t>GO:0006306</t>
  </si>
  <si>
    <t>GO:0010628</t>
  </si>
  <si>
    <t>GO:0006071</t>
  </si>
  <si>
    <t>GO:0009101</t>
  </si>
  <si>
    <t>GO:0009247</t>
  </si>
  <si>
    <t>GO:0006349</t>
  </si>
  <si>
    <t>GO:0032776</t>
  </si>
  <si>
    <t>GO:0045814</t>
  </si>
  <si>
    <t>GO:0043045</t>
  </si>
  <si>
    <t>GO:0015074</t>
  </si>
  <si>
    <t>GO:0006355</t>
  </si>
  <si>
    <t>GO:0000122</t>
  </si>
  <si>
    <t>GO:0016579</t>
  </si>
  <si>
    <t>GO:0045944</t>
  </si>
  <si>
    <t>GO:0051573</t>
  </si>
  <si>
    <t>GO:0051571</t>
  </si>
  <si>
    <t>GO:0060821</t>
  </si>
  <si>
    <t>GO:0051865</t>
  </si>
  <si>
    <t>GO:0014823</t>
  </si>
  <si>
    <t>GO:0001666</t>
  </si>
  <si>
    <t>GO:0009636</t>
  </si>
  <si>
    <t>GO:0009595</t>
  </si>
  <si>
    <t>GO:0006952</t>
  </si>
  <si>
    <t>GO:0042493</t>
  </si>
  <si>
    <t>GO:0071455</t>
  </si>
  <si>
    <t>GO:0031000</t>
  </si>
  <si>
    <t>GO:0042220</t>
  </si>
  <si>
    <t>GO:0010212</t>
  </si>
  <si>
    <t>GO:0035690</t>
  </si>
  <si>
    <t>GO:0032355</t>
  </si>
  <si>
    <t>GO:0071313</t>
  </si>
  <si>
    <t>GO:0071318</t>
  </si>
  <si>
    <t>GO:0033189</t>
  </si>
  <si>
    <t>GO:0071549</t>
  </si>
  <si>
    <t>GO:0071230</t>
  </si>
  <si>
    <t>GO:0014883</t>
  </si>
  <si>
    <t>GO:0071286</t>
  </si>
  <si>
    <t>GO:0071277</t>
  </si>
  <si>
    <t>GO:0007165</t>
  </si>
  <si>
    <t>GO:0009968</t>
  </si>
  <si>
    <t>GO:0007187</t>
  </si>
  <si>
    <t>GO:0038003</t>
  </si>
  <si>
    <t>GO:0007218</t>
  </si>
  <si>
    <t>GO:0045751</t>
  </si>
  <si>
    <t>GO:0060333</t>
  </si>
  <si>
    <t>GO:0014067</t>
  </si>
  <si>
    <t>GO:0007193</t>
  </si>
  <si>
    <t>GO:0007268</t>
  </si>
  <si>
    <t>GO:0070373</t>
  </si>
  <si>
    <t>GO:0007610</t>
  </si>
  <si>
    <t>GO:0042755</t>
  </si>
  <si>
    <t>GO:0007156</t>
  </si>
  <si>
    <t>GO:0043487</t>
  </si>
  <si>
    <t>GO:0031647</t>
  </si>
  <si>
    <t>GO:0008360</t>
  </si>
  <si>
    <t>GO:0045776</t>
  </si>
  <si>
    <t>GO:0031648</t>
  </si>
  <si>
    <t>GO:0043086</t>
  </si>
  <si>
    <t>GO:0035507</t>
  </si>
  <si>
    <t>GO:0035508</t>
  </si>
  <si>
    <t>GO:0048147</t>
  </si>
  <si>
    <t>GO:0051017</t>
  </si>
  <si>
    <t>GO:0034622</t>
  </si>
  <si>
    <t>GO:0051259</t>
  </si>
  <si>
    <t>GO:0070206</t>
  </si>
  <si>
    <t>GO:0070650</t>
  </si>
  <si>
    <t>GO:0051289</t>
  </si>
  <si>
    <t>GO:0010842</t>
  </si>
  <si>
    <t>GO:0009887</t>
  </si>
  <si>
    <t>GO:0030154</t>
  </si>
  <si>
    <t>GO:0016525</t>
  </si>
  <si>
    <t>GO:0021555</t>
  </si>
  <si>
    <t>GO:0007399</t>
  </si>
  <si>
    <t>GO:0031175</t>
  </si>
  <si>
    <t>GO:0045666</t>
  </si>
  <si>
    <t>GO:0001889</t>
  </si>
  <si>
    <t>GO:0007409</t>
  </si>
  <si>
    <t>GO:0040007</t>
  </si>
  <si>
    <t>GO:0060028</t>
  </si>
  <si>
    <t>GO:0034613</t>
  </si>
  <si>
    <t>GO:0031503</t>
  </si>
  <si>
    <t>GO:0046822</t>
  </si>
  <si>
    <t>GO:0034220</t>
  </si>
  <si>
    <t>GO:0015794</t>
  </si>
  <si>
    <t>GO:0015793</t>
  </si>
  <si>
    <t>GO:0070588</t>
  </si>
  <si>
    <t>GO:0006816</t>
  </si>
  <si>
    <t>GO:0007275</t>
  </si>
  <si>
    <t>GO:0060454</t>
  </si>
  <si>
    <t>GO:0007600</t>
  </si>
  <si>
    <t>GO:0032479</t>
  </si>
  <si>
    <t>GO:0010596</t>
  </si>
  <si>
    <t>GO:0006936</t>
  </si>
  <si>
    <t>GO:0006941</t>
  </si>
  <si>
    <t>GO:0019233</t>
  </si>
  <si>
    <t>GO:0001701</t>
  </si>
  <si>
    <t>GO:0032897</t>
  </si>
  <si>
    <t>GO:0046598</t>
  </si>
  <si>
    <t>GO:0030155</t>
  </si>
  <si>
    <t>GO:1901386</t>
  </si>
  <si>
    <t>GO:0009566</t>
  </si>
  <si>
    <t>GO:0007566</t>
  </si>
  <si>
    <t>GO:0007283</t>
  </si>
  <si>
    <t>GO</t>
  </si>
  <si>
    <t>Counts</t>
  </si>
  <si>
    <t>A disintegrin and metalloproteinase with thrombospondin motifs 2-like</t>
  </si>
  <si>
    <t>[C]GO:0005615: extracellular space;[C]GO:0005578: proteinaceous extracellular matrix;[F]GO:0004222: metalloendopeptidase activity;[F]GO:0008270: zinc ion binding;[P]GO:0032964: collagen biosynthetic process;[P]GO:0030574: collagen catabolic process;[P]GO:0030199: collagen fibril organization;[P]GO:0030324: lung development;[P]GO:0016485: protein processing;[P]GO:0043588: skin development;[P]GO:0007283: spermatogenesis;[P]GO:0097435: supramolecular fiber organization;[C]GO:0005576: extracellular region;[F]GO:0008237: metallopeptidase activity;[F]GO:0008233: peptidase activity</t>
  </si>
  <si>
    <t>adenylate cyclase type 2-like</t>
  </si>
  <si>
    <t>[C]GO:0008074: guanylate cyclase complex, soluble;[C]GO:0016021: integral component of membrane;[C]GO:0005886: plasma membrane;[F]GO:0004016: adenylate cyclase activity;[F]GO:0005524: ATP binding;[F]GO:0004383: guanylate cyclase activity;[F]GO:0046872: metal ion binding;[P]GO:0006171: cAMP biosynthetic process;[P]GO:0006182: cGMP biosynthetic process;[P]GO:0002165: instar larval or pupal development;[P]GO:0035556: intracellular signal transduction;[P]GO:0040015: negative regulation of multicellular organism growth;[P]GO:0042594: response to starvation;[P]GO:0007165: signal transduction;[C]GO:0005737: cytoplasm;[C]GO:0030425: dendrite;[C]GO:0005887: integral component of plasma membrane;[C]GO:0005622: intracellular;[C]GO:0016020: membrane;[C]GO:0045121: membrane raft;[F]GO:0008179: adenylate cyclase binding;[F]GO:0000287: magnesium ion binding;[F]GO:0030145: manganese ion binding;[F]GO:0046982: protein heterodimerization activity;[P]GO:0007190: activation of adenylate cyclase activity;[P]GO:0034199: activation of protein kinase A activity;[P]GO:0007189: adenylate cyclase-activating G-protein coupled receptor signaling pathway;[P]GO:0007193: adenylate cyclase-inhibiting G-protein coupled receptor signaling pathway;[P]GO:0007188: adenylate cyclase-modulating G-protein coupled receptor signaling pathway;[P]GO:0019933: cAMP-mediated signaling;[P]GO:1904322: cellular response to forskolin;[P]GO:0071377: cellular response to glucagon stimulus;[P]GO:0003091: renal water homeostasis;[C]GO:0043234: protein complex;[F]GO:0031683: G-protein beta/gamma-subunit complex binding</t>
  </si>
  <si>
    <t>baculoviral IAP repeat-containing protein 7-like</t>
  </si>
  <si>
    <t>[C]GO:0005694: chromosome;[C]GO:0032133: chromosome passenger complex;[C]GO:0000777: condensed chromosome kinetochore;[C]GO:0005737: cytoplasm;[C]GO:0030496: midbody;[C]GO:0005634: nucleus;[C]GO:0043234: protein complex;[C]GO:0005819: spindle;[F]GO:0046872: metal ion binding;[F]GO:0019901: protein kinase binding;[F]GO:0008536: Ran GTPase binding;[P]GO:0051301: cell division;[P]GO:0007059: chromosome segregation;[P]GO:0043066: negative regulation of apoptotic process;[P]GO:0045892: negative regulation of transcription, DNA-templated;[P]GO:0006468: protein phosphorylation;[P]GO:0051225: spindle assembly,[C]GO:0005737: cytoplasm;[C]GO:0005829: cytosol;[C]GO:0005794: Golgi apparatus;[C]GO:0005815: microtubule organizing center;[C]GO:0005634: nucleus;[F]GO:0004869: cysteine-type endopeptidase inhibitor activity;[F]GO:0043027: cysteine-type endopeptidase inhibitor activity involved in apoptotic process;[F]GO:0019899: enzyme binding;[F]GO:0046872: metal ion binding;[F]GO:0004842: ubiquitin-protein transferase activity;[P]GO:0007257: activation of JUN kinase activity;[P]GO:1990001: inhibition of cysteine-type endopeptidase activity involved in apoptotic process;[P]GO:0043066: negative regulation of apoptotic process;[P]GO:0016567: protein ubiquitination;[P]GO:0042127: regulation of cell proliferation;[P]GO:0070247: regulation of natural killer cell apoptotic process;[P]GO:0009966: regulation of signal transduction;[P]GO:0007275: multicellular organism development;[P]GO:0043154: negative regulation of cysteine-type endopeptidase activity involved in apoptotic process;[P]GO:0051865: protein autoubiquitination,[C]GO:0005768: endosome;[C]GO:0005794: Golgi apparatus;[C]GO:0043231: intracellular membrane-bounded organelle;[C]GO:0016020: membrane;[C]GO:0005815: microtubule organizing center;[C]GO:0030496: midbody;[C]GO:0000922: spindle pole;[C]GO:0005802: trans-Golgi network;[F]GO:0004869: cysteine-type endopeptidase inhibitor activity;[F]GO:0061631: ubiquitin conjugating enzyme activity;[F]GO:0004842: ubiquitin-protein transferase activity;[P]GO:0006915: apoptotic process;[P]GO:0007049: cell cycle;[P]GO:0051301: cell division;[P]GO:0060711: labyrinthine layer development;[P]GO:0043066: negative regulation of apoptotic process;[P]GO:2001237: negative regulation of extrinsic apoptotic signaling pathway;[P]GO:0008284: positive regulation of cell proliferation;[P]GO:0006468: protein phosphorylation;[P]GO:0016567: protein ubiquitination;[P]GO:0042127: regulation of cell proliferation;[P]GO:0032465: regulation of cytokinesis;[P]GO:0060712: spongiotrophoblast layer development;[C]GO:0005737: cytoplasm;[P]GO:0001890: placenta development;[P]GO:0009966: regulation of signal transduction,[C]GO:0005814: centriole;[C]GO:0032133: chromosome passenger complex;[C]GO:0000775: chromosome, centromeric region;[C]GO:0000777: condensed chromosome kinetochore;[C]GO:0005737: cytoplasm;[C]GO:0005881: cytoplasmic microtubule;[C]GO:0005829: cytosol;[C]GO:0031021: interphase microtubule organizing center;[C]GO:0030496: midbody;[C]GO:0005634: nucleus;[C]GO:0005876: spindle microtubule;[F]GO:0048037: cofactor binding;[F]GO:0004869: cysteine-type endopeptidase inhibitor activity;[F]GO:0043027: cysteine-type endopeptidase inhibitor activity involved in apoptotic process;[F]GO:0008017: microtubule binding;[F]GO:0042803: protein homodimerization activity;[F]GO:0015631: tubulin binding;[F]GO:0004842: ubiquitin-protein transferase activity;[F]GO:0008270: zinc ion binding;[P]GO:0051301: cell division;[P]GO:0007059: chromosome segregation;[P]GO:0000910: cytokinesis;[P]GO:0051303: establishment of chromosome localization;[P]GO:0000086: G2/M transition of mitotic cell cycle;[P]GO:1990001: inhibition of cysteine-type endopeptidase activity involved in apoptotic process;[P]GO:0090307: mitotic spindle assembly;[P]GO:0043066: negative regulation of apoptotic process;[P]GO:0043154: negative regulation of cysteine-type endopeptidase activity involved in apoptotic process;[P]GO:0043524: negative regulation of neuron apoptotic process;[P]GO:0045892: negative regulation of transcription, DNA-templated;[P]GO:0031536: positive regulation of exit from mitosis;[P]GO:0045931: positive regulation of mitotic cell cycle;[P]GO:0031503: protein complex localization;[P]GO:0006468: protein phosphorylation;[P]GO:0061178: regulation of insulin secretion involved in cellular response to glucose stimulus;[P]GO:0007346: regulation of mitotic cell cycle;[P]GO:0009966: regulation of signal transduction;[P]GO:0061469: regulation of type B pancreatic cell proliferation;[P]GO:0031577: spindle checkpoint;[P]GO:0006351: transcription, DNA-templated;[C]GO:0005874: microtubule;[C]GO:0051233: spindle midzone;[F]GO:0046872: metal ion binding;[P]GO:0006915: apoptotic process;[P]GO:0007049: cell cycle;[P]GO:0000226: microtubule cytoskeleton organization;[P]GO:0006355: regulation of transcription, DNA-templated;[P]GO:0007605: sensory perception of sound;[C]GO:0000228: nuclear chromosome;[C]GO:0005654: nucleoplasm;[C]GO:0005819: spindle;[F]GO:0051087: chaperone binding;[F]GO:0050897: cobalt ion binding;[F]GO:0019899: enzyme binding;[F]GO:0042802: identical protein binding;[F]GO:0046982: protein heterodimerization activity;[F]GO:0008536: Ran GTPase binding;[P]GO:0000278: mitotic cell cycle;[P]GO:0008284: positive regulation of cell proliferation;[P]GO:0016925: protein sumoylation;[P]GO:0016567: protein ubiquitination;[P]GO:0042981: regulation of apoptotic process;[P]GO:0007062: sister chromatid cohesion;[C]GO:0016324: apical plasma membrane;[P]GO:0071361: cellular response to ethanol;[P]GO:0036216: cellular response to stem cell factor stimulus;[P]GO:0045787: positive regulation of cell cycle;[P]GO:0042493: response to drug;[P]GO:0051384: response to glucocorticoid;[P]GO:0043434: response to peptide hormone</t>
  </si>
  <si>
    <t>Bis(5'-adenosyl)-triphosphatase</t>
  </si>
  <si>
    <t>[C]GO:0005829: cytosol;[C]GO:0070062: extracellular exosome;[C]GO:0001650: fibrillar center;[C]GO:0005886: plasma membrane;[F]GO:0047710: bis(5'-adenosyl)-triphosphatase activity;[F]GO:0042802: identical protein binding;[F]GO:0000166: nucleotide binding;[F]GO:0031625: ubiquitin protein ligase binding;[P]GO:0072332: intrinsic apoptotic signaling pathway by p53 class mediator;[P]GO:0032435: negative regulation of proteasomal ubiquitin-dependent protein catabolic process;[P]GO:0006163: purine nucleotide metabolic process;[P]GO:0006355: regulation of transcription, DNA-templated;[P]GO:0006351: transcription, DNA-templated;[C]GO:0005737: cytoplasm;[C]GO:0005739: mitochondrion;[F]GO:0003824: catalytic activity;[F]GO:0016787: hydrolase activity;[P]GO:0009117: nucleotide metabolic process;[P]GO:0006260: DNA replication;[C]GO:0005634: nucleus;[F]GO:0016151: nickel cation binding;[P]GO:0015964: diadenosine triphosphate catabolic process;[F]GO:0017111: nucleoside-triphosphatase activity;[P]GO:0009164: nucleoside catabolic process</t>
  </si>
  <si>
    <t>chondroitin sulfate proteoglycan 5-like isoform X1</t>
  </si>
  <si>
    <t>[C]GO:0016021: integral component of membrane;[C]GO:0005886: plasma membrane;[P]GO:0030154: cell differentiation;[P]GO:0007399: nervous system development;[P]GO:0040008: regulation of growth;[C]GO:0009986: cell surface;[C]GO:0005789: endoplasmic reticulum membrane;[C]GO:0005576: extracellular region;[C]GO:0005794: Golgi apparatus;[C]GO:0005796: Golgi lumen;[C]GO:0000139: Golgi membrane;[C]GO:0030660: Golgi-associated vesicle membrane;[C]GO:0005887: integral component of plasma membrane;[C]GO:0043202: lysosomal lumen;[C]GO:0016020: membrane;[F]GO:0008083: growth factor activity;[P]GO:0030206: chondroitin sulfate biosynthetic process;[P]GO:0030207: chondroitin sulfate catabolic process;[P]GO:0030208: dermatan sulfate biosynthetic process;[P]GO:0030203: glycosaminoglycan metabolic process;[P]GO:0046907: intracellular transport;[P]GO:0050804: modulation of chemical synaptic transmission;[P]GO:0031103: axon regeneration</t>
  </si>
  <si>
    <t>Cubilin</t>
  </si>
  <si>
    <t>[C]GO:0016324: apical plasma membrane;[C]GO:0010008: endosome membrane;[C]GO:0005765: lysosomal membrane;[F]GO:0005509: calcium ion binding;[F]GO:0031419: cobalamin binding;[P]GO:0008203: cholesterol metabolic process;[P]GO:0015031: protein transport;[C]GO:0031526: brush border membrane;[C]GO:0005905: clathrin-coated pit;[C]GO:0005829: cytosol;[C]GO:0030139: endocytic vesicle;[C]GO:0005783: endoplasmic reticulum;[C]GO:0070062: extracellular exosome;[C]GO:0031232: extrinsic component of external side of plasma membrane;[C]GO:0005794: Golgi apparatus;[C]GO:0043202: lysosomal lumen;[C]GO:0016020: membrane;[C]GO:0005886: plasma membrane;[F]GO:0042803: protein homodimerization activity;[F]GO:0004872: receptor activity;[F]GO:0005215: transporter activity;[P]GO:0009235: cobalamin metabolic process;[P]GO:0015889: cobalamin transport;[P]GO:0034384: high-density lipoprotein particle clearance;[P]GO:0042953: lipoprotein transport;[P]GO:0006898: receptor-mediated endocytosis;[P]GO:0001894: tissue homeostasis;[P]GO:0042359: vitamin D metabolic process;[C]GO:0045177: apical part of cell;[C]GO:0005903: brush border;[C]GO:0005737: cytoplasm;[C]GO:0005768: endosome;[C]GO:0030135: coated vesicle;[C]GO:0030666: endocytic vesicle membrane;[C]GO:0043234: protein complex;[F]GO:0015235: cobalamin transporter activity;[F]GO:0030492: hemoglobin binding;[F]GO:0042802: identical protein binding;[P]GO:0020028: hemoglobin import;[P]GO:0001701: in utero embryonic development;[P]GO:0070207: protein homotrimerization;[P]GO:0007584: response to nutrient;[P]GO:0006766: vitamin metabolic process</t>
  </si>
  <si>
    <t>Deoxyhypusine synthase</t>
  </si>
  <si>
    <t>[C]GO:1902494: catalytic complex;[C]GO:0005737: cytoplasm;[C]GO:0016021: integral component of membrane;[F]GO:0034038: deoxyhypusine synthase activity;[F]GO:0042803: protein homodimerization activity;[P]GO:0072519: parasitism;[P]GO:0009405: pathogenesis;[P]GO:0008612: peptidyl-lysine modification to peptidyl-hypusine;[P]GO:0090343: positive regulation of cell aging;[P]GO:0010628: positive regulation of gene expression;[P]GO:0051290: protein heterotetramerization;[P]GO:0008216: spermidine metabolic process;[P]GO:0009553: embryo sac development;[C]GO:0005829: cytosol;[C]GO:0005634: nucleus;[F]GO:0042802: identical protein binding;[P]GO:0042593: glucose homeostasis;[P]GO:0042102: positive regulation of T cell proliferation;[P]GO:0008284: positive regulation of cell proliferation;[P]GO:0051289: protein homotetramerization;[P]GO:0046203: spermidine catabolic process;[P]GO:0006412: translation;[P]GO:0046516: hypusine metabolic process</t>
  </si>
  <si>
    <t>deoxynucleoside triphosphate triphosphohydrolase SAMHD1-like, partial</t>
  </si>
  <si>
    <t>[C]GO:0005634: nucleus;[F]GO:0032567: dGTP binding;[F]GO:0008832: dGTPase activity;[F]GO:0003676: nucleic acid binding;[F]GO:0004540: ribonuclease activity;[F]GO:0003723: RNA binding;[F]GO:0008270: zinc ion binding;[P]GO:0046061: dATP catabolic process;[P]GO:0051607: defense response to virus;[P]GO:0006203: dGTP catabolic process;[P]GO:0045087: innate immune response;[P]GO:0045088: regulation of innate immune response;[C]GO:0005622: intracellular;[C]GO:0005654: nucleoplasm;[C]GO:0005886: plasma membrane;[F]GO:0016793: triphosphoric monoester hydrolase activity;[P]GO:0009264: deoxyribonucleotide catabolic process;[P]GO:0006955: immune response;[P]GO:0051289: protein homotetramerization;[P]GO:0060337: type I interferon signaling pathway</t>
  </si>
  <si>
    <t>diacylglycerol kinase delta-like</t>
  </si>
  <si>
    <t>[C]GO:0005737: cytoplasm;[C]GO:0031410: cytoplasmic vesicle;[C]GO:0005829: cytosol;[C]GO:0005634: nucleus;[C]GO:0005886: plasma membrane;[F]GO:0005524: ATP binding;[F]GO:0019992: diacylglycerol binding;[F]GO:0004143: diacylglycerol kinase activity;[F]GO:0046872: metal ion binding;[F]GO:0003951: NAD+ kinase activity;[F]GO:0046982: protein heterodimerization activity;[F]GO:0042803: protein homodimerization activity;[P]GO:0016049: cell growth;[P]GO:0046339: diacylglycerol metabolic process;[P]GO:0006897: endocytosis;[P]GO:0007173: epidermal growth factor receptor signaling pathway;[P]GO:0046834: lipid phosphorylation;[P]GO:0007275: multicellular organism development;[P]GO:0030168: platelet activation;[P]GO:0051260: protein homooligomerization;[P]GO:0007205: protein kinase C-activating G-protein coupled receptor signaling pathway;[P]GO:0015031: protein transport;[P]GO:0010033: response to organic substance;[P]GO:0019932: second-messenger-mediated signaling;[P]GO:0007165: signal transduction,[C]GO:0030529: intracellular ribonucleoprotein complex;[F]GO:0003727: single-stranded RNA binding;[P]GO:0032197: transposition, RNA-mediated</t>
  </si>
  <si>
    <t>disks large homolog 2-like</t>
  </si>
  <si>
    <t>[C]GO:0014069: postsynaptic density of dendrite;[C]GO:0045211: postsynaptic membrane;[F]GO:0004385: guanylate kinase activity;[F]GO:0035255: ionotropic glutamate receptor binding;[P]GO:0007268: chemical synaptic transmission;[P]GO:0010923: negative regulation of phosphatase activity;[P]GO:0007399: nervous system development;[P]GO:0043113: receptor clustering;[P]GO:0097120: receptor localization to synapse;[P]GO:0050808: synapse organization;[C]GO:0030054: cell junction;[C]GO:0005829: cytosol;[C]GO:0044224: juxtaparanode region of axon;[C]GO:0016020: membrane;[C]GO:0005886: plasma membrane;[F]GO:0019900: kinase binding;[P]GO:0019233: sensory perception of pain;[C]GO:0005737: cytoplasm;[C]GO:0030425: dendrite;[C]GO:0043025: neuronal cell body;[F]GO:0030165: PDZ domain binding;[F]GO:0008022: protein C-terminus binding;[F]GO:0046982: protein heterodimerization activity;[F]GO:0019903: protein phosphatase binding;[P]GO:0045161: neuronal ion channel clustering</t>
  </si>
  <si>
    <t>DNA (cytosine-5)-methyltransferase 3B-like</t>
  </si>
  <si>
    <t>[C]GO:0005737: cytoplasm;[C]GO:0043231: intracellular membrane-bounded organelle;[C]GO:0005654: nucleoplasm;[C]GO:0005634: nucleus;[F]GO:0003682: chromatin binding;[F]GO:0003886: DNA (cytosine-5-)-methyltransferase activity;[F]GO:0003677: DNA binding;[F]GO:0009008: DNA-methyltransferase activity;[F]GO:0042826: histone deacetylase binding;[F]GO:0046872: metal ion binding;[F]GO:0003714: transcription corepressor activity;[P]GO:0071549: cellular response to dexamethasone stimulus;[P]GO:0071455: cellular response to hyperoxia;[P]GO:0006306: DNA methylation;[P]GO:0045814: negative regulation of gene expression, epigenetic;[P]GO:0051573: negative regulation of histone H3-K9 methylation;[P]GO:0000122: negative regulation of transcription from RNA polymerase II promoter;[P]GO:0010628: positive regulation of gene expression;[P]GO:0051571: positive regulation of histone H3-K4 methylation;[P]GO:0045666: positive regulation of neuron differentiation;[P]GO:0014823: response to activity;[P]GO:0031000: response to caffeine;[P]GO:0042220: response to cocaine;[P]GO:0042493: response to drug;[P]GO:0032355: response to estradiol;[P]GO:0001666: response to hypoxia;[P]GO:0010212: response to ionizing radiation;[P]GO:0009636: response to toxic substance;[P]GO:0033189: response to vitamin A;[C]GO:0000775: chromosome, centromeric region;[C]GO:0000792: heterochromatin;[C]GO:0005720: nuclear heterochromatin;[F]GO:0051719: DNA (cytosine-5-)-methyltransferase activity, acting on CpN substrates;[F]GO:0008168: methyltransferase activity;[P]GO:0071230: cellular response to amino acid stimulus;[P]GO:0000183: chromatin silencing at rDNA;[P]GO:0043045: DNA methylation involved in embryo development;[P]GO:0032776: DNA methylation on cytosine;[P]GO:0060821: inactivation of X chromosome by DNA methylation;[P]GO:0006346: methylation-dependent chromatin silencing;[P]GO:0031503: protein complex localization;[P]GO:0006349: regulation of gene expression by genetic imprinting</t>
  </si>
  <si>
    <t>DNA (cytosine-5)-methyltransferase 3B-like isoform X2</t>
  </si>
  <si>
    <t>E3 ubiquitin-protein ligase TRIM21-like</t>
  </si>
  <si>
    <t>[C]GO:0005776: autophagosome;[C]GO:0005737: cytoplasm;[C]GO:0031410: cytoplasmic vesicle;[C]GO:0005634: nucleus;[C]GO:0000932: P-body;[F]GO:0003677: DNA binding;[F]GO:0003723: RNA binding;[F]GO:0004842: ubiquitin-protein transferase activity;[F]GO:0008270: zinc ion binding;[P]GO:0007049: cell cycle;[P]GO:0032088: negative regulation of NF-kappaB transcription factor activity;[P]GO:0090086: negative regulation of protein deubiquitination;[P]GO:0010508: positive regulation of autophagy;[P]GO:0045787: positive regulation of cell cycle;[P]GO:0051865: protein autoubiquitination;[P]GO:0031648: protein destabilization;[P]GO:0006513: protein monoubiquitination;[P]GO:0000209: protein polyubiquitination;[P]GO:0016567: protein ubiquitination;[P]GO:0034341: response to interferon-gamma;[C]GO:0005829: cytosol;[C]GO:0030529: intracellular ribonucleoprotein complex;[C]GO:0005654: nucleoplasm;[F]GO:0042802: identical protein binding;[P]GO:0045087: innate immune response;[P]GO:0060333: interferon-gamma-mediated signaling pathway;[P]GO:1902187: negative regulation of viral release from host cell;[P]GO:0032897: negative regulation of viral transcription;[P]GO:0051091: positive regulation of sequence-specific DNA binding transcription factor activity;[P]GO:0046598: positive regulation of viral entry into host cell;[P]GO:0070206: protein trimerization;[P]GO:0032479: regulation of type I interferon production</t>
  </si>
  <si>
    <t>Ephrin-B1</t>
  </si>
  <si>
    <t>[C]GO:0005829: cytosol;[C]GO:0016021: integral component of membrane;[C]GO:0005886: plasma membrane;[F]GO:0046875: ephrin receptor binding;[P]GO:0007411: axon guidance;[P]GO:0048013: ephrin receptor signaling pathway;[C]GO:0005737: cytoplasm;[C]GO:0070062: extracellular exosome;[C]GO:0005887: integral component of plasma membrane;[C]GO:0045121: membrane raft;[C]GO:0005634: nucleus;[C]GO:0045202: synapse;[P]GO:0007155: cell adhesion;[P]GO:0007267: cell-cell signaling;[P]GO:0009880: embryonic pattern specification;[P]GO:0001755: neural crest cell migration;[P]GO:0042102: positive regulation of T cell proliferation;[P]GO:0031295: T cell costimulation;[P]GO:0007399: nervous system development;[P]GO:0030154: cell differentiation</t>
  </si>
  <si>
    <t>galactose-3-O-sulfotransferase 2-like</t>
  </si>
  <si>
    <t>[C]GO:0032580: Golgi cisterna membrane;[C]GO:0016021: integral component of membrane;[C]GO:0016020: membrane;[F]GO:0001733: galactosylceramide sulfotransferase activity;[F]GO:0008146: sulfotransferase activity;[P]GO:0009247: glycolipid biosynthetic process;[F]GO:0050694: galactose 3-O-sulfotransferase activity;[P]GO:0009101: glycoprotein biosynthetic process;[P]GO:0051923: sulfation,[F]GO:0003964: RNA-directed DNA polymerase activity</t>
  </si>
  <si>
    <t>General transcription factor II-I repeat domain-containing protein 1</t>
  </si>
  <si>
    <t>[C]GO:0005737: cytoplasm;[C]GO:0005829: cytosol;[C]GO:0005654: nucleoplasm;[C]GO:0005634: nucleus;[F]GO:0003677: DNA binding;[F]GO:0000981: RNA polymerase II transcription factor activity, sequence-specific DNA binding;[F]GO:0003705: transcription factor activity, RNA polymerase II distal enhancer sequence-specific binding;[F]GO:0003700: transcription factor activity, sequence-specific DNA binding;[P]GO:0007275: multicellular organism development;[P]GO:0006355: regulation of transcription, DNA-templated;[P]GO:0006366: transcription from RNA polymerase II promoter;[P]GO:0014886: transition between slow and fast fiber;[C]GO:0005667: transcription factor complex;[F]GO:0046332: SMAD binding;[F]GO:0008134: transcription factor binding;[F]GO:0044212: transcription regulatory region DNA binding;[P]GO:0000122: negative regulation of transcription from RNA polymerase II promoter;[P]GO:0045892: negative regulation of transcription, DNA-templated;[P]GO:0045944: positive regulation of transcription from RNA polymerase II promoter;[P]GO:0045893: positive regulation of transcription, DNA-templated;[P]GO:0032925: regulation of activin receptor signaling pathway</t>
  </si>
  <si>
    <t>general transcription factor II-I repeat domain-containing protein 1-like, partial</t>
  </si>
  <si>
    <t>General transcription factor II-I repeat domain-containing protein 2</t>
  </si>
  <si>
    <t>[C]GO:0005737: cytoplasm;[C]GO:0005654: nucleoplasm;[F]GO:0003677: DNA binding;[F]GO:0000981: RNA polymerase II transcription factor activity, sequence-specific DNA binding;[P]GO:0007275: multicellular organism development;[P]GO:0006351: transcription, DNA-templated;[C]GO:0005634: nucleus;[P]GO:0014883: transition between fast and slow fiber</t>
  </si>
  <si>
    <t>General transcription factor II-I repeat domain-containing protein 2A</t>
  </si>
  <si>
    <t>[C]GO:0005737: cytoplasm;[C]GO:0005654: nucleoplasm;[F]GO:0003677: DNA binding;[F]GO:0000981: RNA polymerase II transcription factor activity, sequence-specific DNA binding;[P]GO:0007275: multicellular organism development;[P]GO:0006351: transcription, DNA-templated</t>
  </si>
  <si>
    <t>general transcription factor II-I repeat domain-containing protein 2A-like</t>
  </si>
  <si>
    <t>general transcription factor II-I repeat domain-containing protein 2A-like isoform X1</t>
  </si>
  <si>
    <t>general transcription factor II-I repeat domain-containing protein 2B</t>
  </si>
  <si>
    <t>[C]GO:0005737: cytoplasm;[C]GO:0005654: nucleoplasm;[C]GO:0005634: nucleus;[F]GO:0003677: DNA binding;[F]GO:0000981: RNA polymerase II transcription factor activity, sequence-specific DNA binding;[P]GO:0007275: multicellular organism development;[P]GO:0006351: transcription, DNA-templated</t>
  </si>
  <si>
    <t>general transcription factor II-I repeat domain-containing protein 2B-like</t>
  </si>
  <si>
    <t>[C]GO:0005737: cytoplasm;[C]GO:0005654: nucleoplasm;[C]GO:0005634: nucleus;[F]GO:0003677: DNA binding;[F]GO:0000981: RNA polymerase II transcription factor activity, sequence-specific DNA binding;[P]GO:0007275: multicellular organism development;[P]GO:0006351: transcription, DNA-templated,[F]GO:0003964: RNA-directed DNA polymerase activity</t>
  </si>
  <si>
    <t>general transcription factor II-I repeat domain-containing protein 2B-like isoform X1</t>
  </si>
  <si>
    <t>general transcription factor II-I repeat domain-containing protein 2-like</t>
  </si>
  <si>
    <t>general transcription factor II-I repeat domain-containing protein 2-like isoform X1</t>
  </si>
  <si>
    <t>general transcription factor II-I repeat domain-containing protein 2-like isoform X3</t>
  </si>
  <si>
    <t>general transcription factor II-I repeat domain-containing protein 2-like, partial</t>
  </si>
  <si>
    <t>glycerol-3-phosphate transporter</t>
  </si>
  <si>
    <t>[C]GO:0016021: integral component of membrane;[C]GO:0005886: plasma membrane;[F]GO:0015169: glycerol-3-phosphate transmembrane transporter activity;[P]GO:0006071: glycerol metabolic process;[F]GO:0015527: glycerol-phosphate;[F]GO:0015315: organophosphate;[P]GO:0015793: glycerol transport;[P]GO:0015794: glycerol-3-phosphate transport</t>
  </si>
  <si>
    <t>Growth arrest and DNA damage-inducible protein GADD45 alpha</t>
  </si>
  <si>
    <t>[C]GO:0005737: cytoplasm;[C]GO:0016607: nuclear speck;[C]GO:0005634: nucleus;[F]GO:0001047: core promoter binding;[F]GO:0019900: kinase binding;[F]GO:0046982: protein heterodimerization activity;[F]GO:0042803: protein homodimerization activity;[F]GO:0047485: protein N-terminus binding;[P]GO:0000185: activation of MAPKKK activity;[P]GO:0071479: cellular response to ionizing radiation;[P]GO:0071260: cellular response to mechanical stimulus;[P]GO:0007098: centrosome cycle;[P]GO:0071850: mitotic cell cycle arrest;[P]GO:0006469: negative regulation of protein kinase activity;[P]GO:0043065: positive regulation of apoptotic process;[P]GO:0046330: positive regulation of JNK cascade;[P]GO:1900745: positive regulation of p38MAPK cascade;[P]GO:2000379: positive regulation of reactive oxygen species metabolic process;[P]GO:0051726: regulation of cell cycle;[P]GO:0042770: signal transduction in response to DNA damage;[P]GO:0007050: cell cycle arrest;[P]GO:0006974: cellular response to DNA damage stimulus;[C]GO:0005654: nucleoplasm;[P]GO:0006915: apoptotic process;[P]GO:0006977: DNA damage response, signal transduction by p53 class mediator resulting in cell cycle arrest;[P]GO:0006281: DNA repair;[P]GO:0000079: regulation of cyclin-dependent protein serine/threonine kinase activity;[P]GO:0000086: G2/M transition of mitotic cell cycle</t>
  </si>
  <si>
    <t>GTPase IMAP family member 8-like</t>
  </si>
  <si>
    <t>[C]GO:0005829: cytosol;[C]GO:0005783: endoplasmic reticulum;[C]GO:0005794: Golgi apparatus;[C]GO:0005739: mitochondrion;[F]GO:0005525: GTP binding;[P]GO:0070232: regulation of T cell apoptotic process</t>
  </si>
  <si>
    <t>hepatitis A virus cellular receptor 1 homolog</t>
  </si>
  <si>
    <t>[C]GO:0009986: cell surface;[C]GO:0016021: integral component of membrane;[F]GO:0001786: phosphatidylserine binding;[P]GO:0033005: positive regulation of mast cell activation;[C]GO:0016324: apical plasma membrane;[C]GO:0005737: cytoplasm;[C]GO:0005615: extracellular space;[C]GO:0045335: phagocytic vesicle;[P]GO:0006911: phagocytosis, engulfment;[P]GO:0046677: response to antibiotic;[P]GO:0042493: response to drug;[P]GO:0010046: response to mycotoxin;[P]GO:0007584: response to nutrient;[P]GO:0033574: response to testosterone</t>
  </si>
  <si>
    <t>histone-lysine N-methyltransferase SETMAR-like</t>
  </si>
  <si>
    <t>[C]GO:0005694: chromosome;[C]GO:0005634: nucleus;[F]GO:0046975: histone methyltransferase activity (H3-K36 specific);[F]GO:0042800: histone methyltransferase activity (H3-K4 specific);[F]GO:0008270: zinc ion binding;[P]GO:0010452: histone H3-K36 methylation;[P]GO:0051568: histone H3-K4 methylation;[C]GO:0005730: nucleolus;[C]GO:0035861: site of double-strand break;[F]GO:0003677: DNA binding;[F]GO:0044547: DNA topoisomerase binding;[F]GO:0003690: double-stranded DNA binding;[F]GO:0004519: endonuclease activity;[F]GO:0042803: protein homodimerization activity;[F]GO:0003697: single-stranded DNA binding;[F]GO:0000014: single-stranded DNA endodeoxyribonuclease activity;[P]GO:0008283: cell proliferation;[P]GO:0000737: DNA catabolic process, endonucleolytic;[P]GO:0000729: DNA double-strand break processing;[P]GO:0015074: DNA integration;[P]GO:0006303: double-strand break repair via nonhomologous end joining;[P]GO:0097676: histone H3-K36 dimethylation;[P]GO:0044774: mitotic DNA integrity checkpoint;[P]GO:0071157: negative regulation of cell cycle arrest;[P]GO:2001251: negative regulation of chromosome organization;[P]GO:0090305: nucleic acid phosphodiester bond hydrolysis;[P]GO:2000373: positive regulation of DNA topoisomerase (ATP-hydrolyzing) activity;[P]GO:2001034: positive regulation of double-strand break repair via nonhomologous end joining;[P]GO:0031297: replication fork processing</t>
  </si>
  <si>
    <t>HIV Tat-specific factor 1 homolog</t>
  </si>
  <si>
    <t>[C]GO:0005654: nucleoplasm;[C]GO:0005686: U2 snRNP;[C]GO:0005684: U2-type spliceosomal complex;[F]GO:0003723: RNA binding;[P]GO:0000398: mRNA splicing, via spliceosome;[P]GO:0006355: regulation of transcription, DNA-templated;[P]GO:0006351: transcription, DNA-templated;[C]GO:0005634: nucleus</t>
  </si>
  <si>
    <t>homeobox protein HMX3-A</t>
  </si>
  <si>
    <t>[C]GO:0005634: nucleus;[F]GO:0043565: sequence-specific DNA binding;[P]GO:0030154: cell differentiation;[P]GO:0007399: nervous system development;[P]GO:0006355: regulation of transcription, DNA-templated;[P]GO:0006351: transcription, DNA-templated</t>
  </si>
  <si>
    <t>Myeloid differentiation primary response protein MyD88</t>
  </si>
  <si>
    <t>[C]GO:0005829: cytosol;[C]GO:0005886: plasma membrane;[F]GO:0070976: TIR domain binding;[P]GO:0140052: cellular response to oxidised low-density lipoprotein particle stimulus;[P]GO:0050830: defense response to Gram-positive bacterium;[P]GO:0090557: establishment of endothelial intestinal barrier;[P]GO:0016064: immunoglobulin mediated immune response;[P]GO:0009682: induced systemic resistance;[P]GO:0006954: inflammatory response;[P]GO:0031663: lipopolysaccharide-mediated signaling pathway;[P]GO:0002755: MyD88-dependent toll-like receptor signaling pathway;[P]GO:0044130: negative regulation of growth of symbiont in host;[P]GO:0045080: positive regulation of chemokine biosynthetic process;[P]GO:1900017: positive regulation of cytokine production involved in inflammatory response;[P]GO:0010628: positive regulation of gene expression;[P]GO:0043123: positive regulation of I-kappaB kinase/NF-kappaB signaling;[P]GO:0032740: positive regulation of interleukin-17 production;[P]GO:0032747: positive regulation of interleukin-23 production;[P]GO:0032755: positive regulation of interleukin-6 production;[P]GO:0046330: positive regulation of JNK cascade;[P]GO:0050671: positive regulation of lymphocyte proliferation;[P]GO:0051092: positive regulation of NF-kappaB transcription factor activity;[P]GO:0032760: positive regulation of tumor necrosis factor production;[P]GO:2000338: regulation of chemokine (C-X-C motif) ligand 1 production;[P]GO:2000341: regulation of chemokine (C-X-C motif) ligand 2 production;[P]GO:1902622: regulation of neutrophil migration;[P]GO:0002238: response to molecule of fungal origin;[P]GO:0032494: response to peptidoglycan;[P]GO:0009615: response to virus;[P]GO:0045351: type I interferon biosynthetic process;[C]GO:0005737: cytoplasm;[P]GO:0045087: innate immune response;[C]GO:0005634: nucleus;[P]GO:0042346: positive regulation of NF-kappaB import into nucleus;[P]GO:0002224: toll-like receptor signaling pathway;[P]GO:0002218: activation of innate immune response;[P]GO:0042742: defense response to bacterium;[P]GO:0030593: neutrophil chemotaxis;[P]GO:1901534: positive regulation of hematopoietic progenitor cell differentiation;[P]GO:1901532: regulation of hematopoietic progenitor cell differentiation;[P]GO:0002237: response to molecule of bacterial origin;[C]GO:0010008: endosome membrane;[F]GO:0005123: death receptor binding;[F]GO:0042802: identical protein binding;[F]GO:0043621: protein self-association;[P]GO:0070935: 3'-UTR-mediated mRNA stabilization;[P]GO:0006915: apoptotic process;[P]GO:0007166: cell surface receptor signaling pathway;[P]GO:0071260: cellular response to mechanical stimulus;[P]GO:0043066: negative regulation of apoptotic process;[P]GO:0032481: positive regulation of type I interferon production;[P]GO:0050727: regulation of inflammatory response;[P]GO:0070555: response to interleukin-1;[P]GO:0007165: signal transduction;[P]GO:0034162: toll-like receptor 9 signaling pathway;[P]GO:0060337: type I interferon signaling pathway;[C]GO:0014069: postsynaptic density of dendrite;[C]GO:0043234: protein complex;[F]GO:0005149: interleukin-1 receptor binding;[F]GO:0005121: Toll binding;[P]GO:0006955: immune response;[P]GO:0007254: JNK cascade;[P]GO:0048661: positive regulation of smooth muscle cell proliferation;[P]GO:0042127: regulation of cell proliferation;[P]GO:0010468: regulation of gene expression;[P]GO:0032675: regulation of interleukin-6 production;[P]GO:0032680: regulation of tumor necrosis factor production;[P]GO:0032496: response to lipopolysaccharide;[P]GO:0008063: Toll signaling pathway;[P]GO:0007178: transmembrane receptor protein serine/threonine kinase signaling pathway;[C]GO:0016234: inclusion body;[F]GO:0005102: receptor binding;[P]GO:0019221: cytokine-mediated signaling pathway;[C]GO:0005815: microtubule organizing center;[C]GO:0048471: perinuclear region of cytoplasm;[F]GO:0008134: transcription factor binding;[P]GO:0010629: negative regulation of gene expression</t>
  </si>
  <si>
    <t>NACHT, LRR and PYD domains-containing protein 1</t>
  </si>
  <si>
    <t>[C]GO:0005829: cytosol;[C]GO:0005622: intracellular;[C]GO:0043025: neuronal cell body;[C]GO:0072558: NLRP1 inflammasome complex;[C]GO:0005654: nucleoplasm;[C]GO:0005634: nucleus;[F]GO:0005524: ATP binding;[F]GO:0008656: cysteine-type endopeptidase activator activity involved in apoptotic process;[F]GO:0019899: enzyme binding;[F]GO:0019904: protein domain specific binding;[F]GO:0097110: scaffold protein binding;[P]GO:0006919: activation of cysteine-type endopeptidase activity involved in apoptotic process;[P]GO:0006915: apoptotic process;[P]GO:0042742: defense response to bacterium;[P]GO:0006954: inflammatory response;[P]GO:0045087: innate immune response;[P]GO:0051402: neuron apoptotic process;[P]GO:1904784: NLRP1 inflammasome complex assembly;[P]GO:0050718: positive regulation of interleukin-1 beta secretion;[P]GO:0050727: regulation of inflammatory response;[P]GO:0032495: response to muramyl dipeptide;[P]GO:0016032: viral process</t>
  </si>
  <si>
    <t>NACHT, LRR and PYD domains-containing protein 12</t>
  </si>
  <si>
    <t>[C]GO:0005737: cytoplasm;[F]GO:0005524: ATP binding;[F]GO:0008656: cysteine-type endopeptidase activator activity involved in apoptotic process;[P]GO:0006919: activation of cysteine-type endopeptidase activity involved in apoptotic process;[P]GO:0071345: cellular response to cytokine stimulus;[P]GO:0036336: dendritic cell migration;[P]GO:0050710: negative regulation of cytokine secretion;[P]GO:0070373: negative regulation of ERK1 and ERK2 cascade;[P]GO:0043124: negative regulation of I-kappaB kinase/NF-kappaB signaling;[P]GO:0050728: negative regulation of inflammatory response;[P]GO:0050711: negative regulation of interleukin-1 secretion;[P]GO:0045409: negative regulation of interleukin-6 biosynthetic process;[P]GO:0032088: negative regulation of NF-kappaB transcription factor activity;[P]GO:1901223: negative regulation of NIK/NF-kappaB signaling;[P]GO:0031953: negative regulation of protein autophosphorylation;[P]GO:0009968: negative regulation of signal transduction;[P]GO:0045751: negative regulation of Toll signaling pathway;[P]GO:0050729: positive regulation of inflammatory response;[P]GO:0050718: positive regulation of interleukin-1 beta secretion;[P]GO:0045345: positive regulation of MHC class I biosynthetic process;[P]GO:0043281: regulation of cysteine-type endopeptidase activity involved in apoptotic process;[P]GO:0043122: regulation of I-kappaB kinase/NF-kappaB signaling;[P]GO:0045381: regulation of interleukin-18 biosynthetic process;[P]GO:0008588: release of cytoplasmic sequestered NF-kappaB;[P]GO:0007165: signal transduction</t>
  </si>
  <si>
    <t>NACHT, LRR and PYD domains-containing protein 12 isoform X1</t>
  </si>
  <si>
    <t>NACHT, LRR and PYD domains-containing protein 12 isoform X3</t>
  </si>
  <si>
    <t>NACHT, LRR and PYD domains-containing protein 12-like</t>
  </si>
  <si>
    <t>NACHT, LRR and PYD domains-containing protein 12-like isoform X1</t>
  </si>
  <si>
    <t>NACHT, LRR and PYD domains-containing protein 12-like isoform X2</t>
  </si>
  <si>
    <t>NACHT, LRR and PYD domains-containing protein 12-like isoform X3</t>
  </si>
  <si>
    <t>NACHT, LRR and PYD domains-containing protein 12-like isoform X5</t>
  </si>
  <si>
    <t>NACHT, LRR and PYD domains-containing protein 12-like, partial</t>
  </si>
  <si>
    <t>NACHT, LRR and PYD domains-containing protein 14</t>
  </si>
  <si>
    <t>[F]GO:0005524: ATP binding;[P]GO:0030154: cell differentiation;[P]GO:0007275: multicellular organism development;[P]GO:0007283: spermatogenesis</t>
  </si>
  <si>
    <t>NACHT, LRR and PYD domains-containing protein 14-like</t>
  </si>
  <si>
    <t>NACHT, LRR and PYD domains-containing protein 14-like isoform X4</t>
  </si>
  <si>
    <t>NACHT, LRR and PYD domains-containing protein 14-like, partial</t>
  </si>
  <si>
    <t>NACHT, LRR and PYD domains-containing protein 1b allele 2-like</t>
  </si>
  <si>
    <t>[C]GO:0005829: cytosol;[C]GO:0072558: NLRP1 inflammasome complex;[C]GO:0005654: nucleoplasm;[C]GO:0005634: nucleus;[F]GO:0005524: ATP binding;[F]GO:0019899: enzyme binding;[F]GO:0019904: protein domain specific binding;[P]GO:0006919: activation of cysteine-type endopeptidase activity involved in apoptotic process;[P]GO:0006954: inflammatory response;[P]GO:0045087: innate immune response;[P]GO:0032610: interleukin-1 alpha production;[P]GO:0032611: interleukin-1 beta production;[P]GO:0051402: neuron apoptotic process;[P]GO:1904784: NLRP1 inflammasome complex assembly;[P]GO:0030163: protein catabolic process;[P]GO:0070269: pyroptosis</t>
  </si>
  <si>
    <t>NACHT, LRR and PYD domains-containing protein 1-like</t>
  </si>
  <si>
    <t>NACHT, LRR and PYD domains-containing protein 3</t>
  </si>
  <si>
    <t>[C]GO:0005737: cytoplasm;[C]GO:0005783: endoplasmic reticulum;[C]GO:0005576: extracellular region;[C]GO:0072559: NLRP3 inflammasome complex;[C]GO:0005634: nucleus;[F]GO:0005524: ATP binding;[F]GO:0042802: identical protein binding;[F]GO:0043565: sequence-specific DNA binding;[F]GO:0008134: transcription factor binding;[P]GO:0006919: activation of cysteine-type endopeptidase activity involved in apoptotic process;[P]GO:0071222: cellular response to lipopolysaccharide;[P]GO:0051607: defense response to virus;[P]GO:0006954: inflammatory response;[P]GO:0045087: innate immune response;[P]GO:0032611: interleukin-1 beta production;[P]GO:0050701: interleukin-1 secretion;[P]GO:0032621: interleukin-18 production;[P]GO:0002674: negative regulation of acute inflammatory response;[P]GO:0050713: negative regulation of interleukin-1 beta secretion;[P]GO:0042347: negative regulation of NF-kappaB import into nucleus;[P]GO:0032088: negative regulation of NF-kappaB transcription factor activity;[P]GO:0044546: NLRP3 inflammasome complex assembly;[P]GO:0050718: positive regulation of interleukin-1 beta secretion;[P]GO:0032736: positive regulation of interleukin-13 production;[P]GO:0032753: positive regulation of interleukin-4 production;[P]GO:0032754: positive regulation of interleukin-5 production;[P]GO:0051092: positive regulation of NF-kappaB transcription factor activity;[P]GO:2000321: positive regulation of T-helper 17 cell differentiation;[P]GO:2000553: positive regulation of T-helper 2 cell cytokine production;[P]GO:0045630: positive regulation of T-helper 2 cell differentiation;[P]GO:0045944: positive regulation of transcription from RNA polymerase II promoter;[P]GO:0002830: positive regulation of type 2 immune response;[P]GO:0006351: transcription, DNA-templated;[C]GO:0005829: cytosol;[F]GO:0042834: peptidoglycan binding;[P]GO:0006915: apoptotic process;[P]GO:0006952: defense response;[P]GO:0009595: detection of biotic stimulus;[P]GO:0050728: negative regulation of inflammatory response;[P]GO:0043280: positive regulation of cysteine-type endopeptidase activity involved in apoptotic process;[P]GO:0016579: protein deubiquitination;[P]GO:0051259: protein oligomerization;[P]GO:0007165: signal transduction;[P]GO:0050727: regulation of inflammatory response</t>
  </si>
  <si>
    <t>NACHT, LRR and PYD domains-containing protein 3-like</t>
  </si>
  <si>
    <t>NACHT, LRR and PYD domains-containing protein 3-like isoform X1</t>
  </si>
  <si>
    <t>NACHT, LRR and PYD domains-containing protein 3-like isoform X2</t>
  </si>
  <si>
    <t>NACHT, LRR and PYD domains-containing protein 3-like, partial</t>
  </si>
  <si>
    <t>NACHT, LRR and PYD domains-containing protein 4C</t>
  </si>
  <si>
    <t>[C]GO:0070062: extracellular exosome;[F]GO:0005524: ATP binding;[P]GO:0006954: inflammatory response</t>
  </si>
  <si>
    <t>NACHT, LRR and PYD domains-containing protein 4E</t>
  </si>
  <si>
    <t>NACHT, LRR and PYD domains-containing protein 4E-like</t>
  </si>
  <si>
    <t>NACHT, LRR and PYD domains-containing protein 5 isoform X3</t>
  </si>
  <si>
    <t>[C]GO:0005938: cell cortex;[C]GO:0005737: cytoplasm;[C]GO:0005829: cytosol;[C]GO:0042585: germinal vesicle;[C]GO:0005739: mitochondrion;[C]GO:0005730: nucleolus;[C]GO:0048471: perinuclear region of cytoplasm;[F]GO:0005524: ATP binding;[C]GO:0045179: apical cortex;[C]GO:0043234: protein complex;[P]GO:0009887: animal organ morphogenesis;[P]GO:0043623: cellular protein complex assembly;[P]GO:0034613: cellular protein localization;[P]GO:0007566: embryo implantation;[P]GO:0009566: fertilization;[P]GO:0001701: in utero embryonic development;[P]GO:0070997: neuron death;[P]GO:0031647: regulation of protein stability;[P]GO:0043487: regulation of RNA stability</t>
  </si>
  <si>
    <t>NACHT, LRR and PYD domains-containing protein 5-like</t>
  </si>
  <si>
    <t>NACHT, LRR and PYD domains-containing protein 6</t>
  </si>
  <si>
    <t>[C]GO:0061702: inflammasome complex;[C]GO:0031965: nuclear membrane;[C]GO:0005886: plasma membrane;[F]GO:0005524: ATP binding;[F]GO:0005000: vasopressin receptor activity;[P]GO:0006954: inflammatory response;[P]GO:0045087: innate immune response;[P]GO:0070373: negative regulation of ERK1 and ERK2 cascade;[P]GO:0043124: negative regulation of I-kappaB kinase/NF-kappaB signaling;[P]GO:0002862: negative regulation of inflammatory response to antigenic stimulus;[P]GO:0034122: negative regulation of toll-like receptor signaling pathway;[P]GO:0010506: regulation of autophagy;[P]GO:0050727: regulation of inflammatory response;[P]GO:0070255: regulation of mucus secretion;[P]GO:0009617: response to bacterium;[P]GO:0042060: wound healing;[P]GO:0050777: negative regulation of immune response;[P]GO:0043409: negative regulation of MAPK cascade;[F]GO:0042277: peptide binding</t>
  </si>
  <si>
    <t>nociceptin receptor-like</t>
  </si>
  <si>
    <t>[C]GO:0005923: bicellular tight junction;[C]GO:0009986: cell surface;[C]GO:0005634: nucleus;[C]GO:0005886: plasma membrane;[C]GO:0005912: adherens junction;[C]GO:0030054: cell junction;[C]GO:0005829: cytosol;[C]GO:0005654: nucleoplasm;[F]GO:0045296: cadherin binding;[F]GO:0004385: guanylate kinase activity;[F]GO:0030674: protein binding, bridging;[F]GO:0008022: protein C-terminus binding;[F]GO:0019904: protein domain specific binding;[P]GO:0090557: establishment of endothelial intestinal barrier;[P]GO:0035329: hippo signaling;[P]GO:0050892: intestinal absorption;[P]GO:2001205: negative regulation of osteoclast development;[P]GO:0090559: regulation of membrane permeability;[P]GO:0071847: TNFSF11-mediated signaling pathway;[C]GO:0005911: cell-cell junction;[C]GO:0005921: gap junction;[C]GO:0070160: occluding junction,[C]GO:0031410: cytoplasmic vesicle;[C]GO:0005887: integral component of plasma membrane;[F]GO:0004930: G-protein coupled receptor activity;[F]GO:0001626: nociceptin receptor activity;[P]GO:0007193: adenylate cyclase-inhibiting G-protein coupled receptor signaling pathway;[P]GO:0007610: behavior;[P]GO:0019233: sensory perception of pain;[C]GO:0043005: neuron projection;[C]GO:0005886: plasma membrane;[F]GO:0042923: neuropeptide binding;[F]GO:0008022: protein C-terminus binding;[P]GO:0007268: chemical synaptic transmission;[P]GO:0042755: eating behavior;[P]GO:0044849: estrous cycle;[P]GO:0045776: negative regulation of blood pressure;[P]GO:0030818: negative regulation of cAMP biosynthetic process;[P]GO:1901386: negative regulation of voltage-gated calcium channel activity;[P]GO:0007218: neuropeptide signaling pathway;[P]GO:0007204: positive regulation of cytosolic calcium ion concentration;[P]GO:0060454: positive regulation of gastric acid secretion;[P]GO:0001934: positive regulation of protein phosphorylation;[P]GO:1904058: positive regulation of sensory perception of pain;[P]GO:0035810: positive regulation of urine volume;[P]GO:1904059: regulation of locomotor rhythm;[P]GO:0032355: response to estradiol;[P]GO:0007600: sensory perception;[P]GO:0007187: G-protein coupled receptor signaling pathway, coupled to cyclic nucleotide second messenger;[P]GO:0038003: opioid receptor signaling pathway;[C]GO:0016020: membrane;[P]GO:0030817: regulation of cAMP biosynthetic process;[P]GO:0051930: regulation of sensory perception of pain,[F]GO:0003964: RNA-directed DNA polymerase activity,[F]GO:0004190: aspartic-type endopeptidase activity;[F]GO:0004519: endonuclease activity;[F]GO:0046872: metal ion binding;[F]GO:0003676: nucleic acid binding;[F]GO:0003964: RNA-directed DNA polymerase activity</t>
  </si>
  <si>
    <t>PRKCA-binding protein</t>
  </si>
  <si>
    <t>[C]GO:0030054: cell junction;[C]GO:0005737: cytoplasm;[C]GO:0005856: cytoskeleton;[C]GO:0043005: neuron projection;[C]GO:0048471: perinuclear region of cytoplasm;[C]GO:0014069: postsynaptic density of dendrite;[C]GO:0045211: postsynaptic membrane;[F]GO:0051015: actin filament binding;[F]GO:0071933: Arp2/3 complex binding;[F]GO:0046872: metal ion binding;[F]GO:0019904: protein domain specific binding;[P]GO:0036294: cellular response to decreased oxygen levels;[P]GO:0042149: cellular response to glucose starvation;[P]GO:0097062: dendritic spine maintenance;[P]GO:0097061: dendritic spine organization;[P]GO:0021782: glial cell development;[P]GO:0060292: long term synaptic depression;[P]GO:0034316: negative regulation of Arp2/3 complex-mediated actin nucleation;[P]GO:0002092: positive regulation of receptor internalization;[P]GO:0034315: regulation of Arp2/3 complex-mediated actin nucleation;[C]GO:0016235: aggresome;[C]GO:0005829: cytosol;[C]GO:0030666: endocytic vesicle membrane;[C]GO:0005794: Golgi apparatus;[C]GO:0005739: mitochondrion;[C]GO:0005886: plasma membrane;[C]GO:0042734: presynaptic membrane;[C]GO:0045202: synapse;[F]GO:0019899: enzyme binding;[F]GO:0001664: G-protein coupled receptor binding;[F]GO:0042802: identical protein binding;[F]GO:0008022: protein C-terminus binding;[F]GO:0005080: protein kinase C binding;[F]GO:0005102: receptor binding;[P]GO:0043045: DNA methylation involved in embryo development;[P]GO:0043046: DNA methylation involved in gamete generation;[P]GO:0015844: monoamine transport;[P]GO:0045161: neuronal ion channel clustering;[P]GO:0007205: protein kinase C-activating G-protein coupled receptor signaling pathway;[P]GO:0006468: protein phosphorylation;[P]GO:0043113: receptor clustering;[P]GO:0006890: retrograde vesicle-mediated transport, Golgi to ER;[P]GO:0035556: intracellular signal transduction;[P]GO:0007275: multicellular organism development;[P]GO:0051260: protein homooligomerization;[P]GO:0006605: protein targeting;[P]GO:0050803: regulation of synapse structure or activity;[C]GO:0030425: dendrite;[C]GO:0098842: postsynaptic early endosome;[C]GO:0043234: protein complex;[C]GO:0008021: synaptic vesicle;[F]GO:0008092: cytoskeletal protein binding;[F]GO:0046875: ephrin receptor binding;[F]GO:0035256: G-protein coupled glutamate receptor binding;[F]GO:0051020: GTPase binding;[F]GO:0035255: ionotropic glutamate receptor binding;[F]GO:0030971: receptor tyrosine kinase binding;[F]GO:0005484: SNAP receptor activity;[P]GO:0015872: dopamine transport;[P]GO:0050900: leukocyte migration;[P]GO:0060548: negative regulation of cell death;[P]GO:0010629: negative regulation of gene expression</t>
  </si>
  <si>
    <t>Protein kinase C alpha type</t>
  </si>
  <si>
    <t>[C]GO:0005737: cytoplasm;[C]GO:0005829: cytosol;[C]GO:0005622: intracellular;[C]GO:0031966: mitochondrial membrane;[C]GO:0005634: nucleus;[C]GO:0048471: perinuclear region of cytoplasm;[C]GO:0097381: photoreceptor disc membrane;[C]GO:0005886: plasma membrane;[F]GO:0005524: ATP binding;[F]GO:0004672: protein kinase activity;[F]GO:0004697: protein kinase C activity;[F]GO:0097110: scaffold protein binding;[F]GO:0008270: zinc ion binding;[P]GO:0007190: activation of adenylate cyclase activity;[P]GO:0001525: angiogenesis;[P]GO:0006915: apoptotic process;[P]GO:0007155: cell adhesion;[P]GO:0035556: intracellular signal transduction;[P]GO:0007194: negative regulation of adenylate cyclase activity;[P]GO:0034351: negative regulation of glial cell apoptotic process;[P]GO:0018105: peptidyl-serine phosphorylation;[P]GO:0045766: positive regulation of angiogenesis;[P]GO:0010613: positive regulation of cardiac muscle hypertrophy;[P]GO:0045785: positive regulation of cell adhesion;[P]GO:0030335: positive regulation of cell migration;[P]GO:2000707: positive regulation of dense core granule biogenesis;[P]GO:0010595: positive regulation of endothelial cell migration;[P]GO:0001938: positive regulation of endothelial cell proliferation;[P]GO:0070374: positive regulation of ERK1 and ERK2 cascade;[P]GO:0031666: positive regulation of lipopolysaccharide-mediated signaling pathway;[P]GO:0045651: positive regulation of macrophage differentiation;[P]GO:0045931: positive regulation of mitotic cell cycle;[P]GO:0006468: protein phosphorylation;[P]GO:0090330: regulation of platelet aggregation;[P]GO:0022400: regulation of rhodopsin mediated signaling pathway;[C]GO:0005783: endoplasmic reticulum;[C]GO:0070062: extracellular exosome;[C]GO:0005739: mitochondrion;[C]GO:0005654: nucleoplasm;[F]GO:0004698: calcium-dependent protein kinase C activity;[F]GO:0019899: enzyme binding;[F]GO:0035403: histone kinase activity (H3-T6 specific);[F]GO:0004674: protein serine/threonine kinase activity;[P]GO:0097190: apoptotic signaling pathway;[P]GO:0007411: axon guidance;[P]GO:0002159: desmosome assembly;[P]GO:0038128: ERBB2 signaling pathway;[P]GO:0035408: histone H3-T6 phosphorylation;[P]GO:0007077: mitotic nuclear envelope disassembly;[P]GO:0030168: platelet activation;[P]GO:0043536: positive regulation of blood vessel endothelial cell migration;[P]GO:0050796: regulation of insulin secretion;[P]GO:0043488: regulation of mRNA stability;[P]GO:0070555: response to interleukin-1;[C]GO:0045177: apical part of cell;[C]GO:0030424: axon;[C]GO:0030425: dendrite;[C]GO:0016020: membrane;[C]GO:0043025: neuronal cell body;[C]GO:0001750: photoreceptor outer segment;[P]GO:0006874: cellular calcium ion homeostasis;[P]GO:0071322: cellular response to carbohydrate stimulus;[P]GO:0002062: chondrocyte differentiation;[P]GO:0000188: inactivation of MAPK activity;[P]GO:0050930: induction of positive chemotaxis;[P]GO:0097193: intrinsic apoptotic signaling pathway;[P]GO:0010360: negative regulation of anion channel activity;[P]GO:0008285: negative regulation of cell proliferation;[P]GO:0046325: negative regulation of glucose import;[P]GO:0046627: negative regulation of insulin receptor signaling pathway;[P]GO:0006469: negative regulation of protein kinase activity;[P]GO:0001933: negative regulation of protein phosphorylation;[P]GO:0030593: neutrophil chemotaxis;[P]GO:0036289: peptidyl-serine autophosphorylation;[P]GO:0050729: positive regulation of inflammatory response;[P]GO:0001934: positive regulation of protein phosphorylation;[P]GO:0006937: regulation of muscle contraction;[P]GO:0050730: regulation of peptidyl-tyrosine phosphorylation;[P]GO:0047484: regulation of response to osmotic stress;[P]GO:0002026: regulation of the force of heart contraction;[C]GO:0045121: membrane raft;[C]GO:0043005: neuron projection;[C]GO:0043234: protein complex;[P]GO:0007568: aging;[P]GO:0021955: central nervous system neuron axonogenesis;[P]GO:0045184: establishment of protein localization;[P]GO:0007611: learning or memory;[P]GO:0045822: negative regulation of heart contraction;[P]GO:0017148: negative regulation of translation;[P]GO:0018107: peptidyl-threonine phosphorylation;[P]GO:0045921: positive regulation of exocytosis;[P]GO:0048661: positive regulation of smooth muscle cell proliferation;[P]GO:0051965: positive regulation of synapse assembly;[P]GO:0046777: protein autophosphorylation;[P]GO:0048259: regulation of receptor-mediated endocytosis;[P]GO:0046677: response to antibiotic;[P]GO:0051412: response to corticosterone;[P]GO:0032355: response to estradiol;[P]GO:0045471: response to ethanol;[P]GO:0009612: response to mechanical stimulus;[P]GO:0014070: response to organic cyclic compound;[P]GO:0043434: response to peptide hormone;[P]GO:0000302: response to reactive oxygen species;[P]GO:0009636: response to toxic substance</t>
  </si>
  <si>
    <t>protein NLRC3, partial</t>
  </si>
  <si>
    <t>[C]GO:0005737: cytoplasm;[C]GO:0005829: cytosol;[C]GO:0005815: microtubule organizing center;[C]GO:0048471: perinuclear region of cytoplasm;[F]GO:0005524: ATP binding;[F]GO:0036312: phosphatidylinositol 3-kinase regulatory subunit binding;[P]GO:0007249: I-kappaB kinase/NF-kappaB signaling;[P]GO:1900016: negative regulation of cytokine production involved in inflammatory response;[P]GO:0050680: negative regulation of epithelial cell proliferation;[P]GO:0048147: negative regulation of fibroblast proliferation;[P]GO:0043124: negative regulation of I-kappaB kinase/NF-kappaB signaling;[P]GO:0050728: negative regulation of inflammatory response;[P]GO:0045824: negative regulation of innate immune response;[P]GO:0032687: negative regulation of interferon-alpha production;[P]GO:0032688: negative regulation of interferon-beta production;[P]GO:0032691: negative regulation of interleukin-1 beta production;[P]GO:0032695: negative regulation of interleukin-12 production;[P]GO:0032715: negative regulation of interleukin-6 production;[P]GO:0032088: negative regulation of NF-kappaB transcription factor activity;[P]GO:1901223: negative regulation of NIK/NF-kappaB signaling;[P]GO:1900226: negative regulation of NLRP3 inflammasome complex assembly;[P]GO:0014067: negative regulation of phosphatidylinositol 3-kinase signaling;[P]GO:0032720: negative regulation of tumor necrosis factor production;[P]GO:0031396: regulation of protein ubiquitination;[P]GO:0032496: response to lipopolysaccharide;[P]GO:0042110: T cell activation</t>
  </si>
  <si>
    <t>protein NLRC3-like</t>
  </si>
  <si>
    <t>protein NLRC3-like isoform X1</t>
  </si>
  <si>
    <t>protein NLRC3-like isoform X2</t>
  </si>
  <si>
    <t>protein NLRC3-like isoform X3</t>
  </si>
  <si>
    <t>protein NLRC3-like, partial</t>
  </si>
  <si>
    <t>Protein NYNRIN</t>
  </si>
  <si>
    <t>[C]GO:0016021: integral component of membrane;[F]GO:0003676: nucleic acid binding;[P]GO:0015074: DNA integration</t>
  </si>
  <si>
    <t>protein NYNRIN-like</t>
  </si>
  <si>
    <t>protein NYNRIN-like isoform X1</t>
  </si>
  <si>
    <t>protein NYNRIN-like isoform X2</t>
  </si>
  <si>
    <t>[C]GO:0016021: integral component of membrane;[F]GO:0003676: nucleic acid binding;[P]GO:0015074: DNA integration,[C]GO:0043657: host cell;[C]GO:0019013: viral nucleocapsid;[F]GO:0004190: aspartic-type endopeptidase activity;[F]GO:0003677: DNA binding;[F]GO:0003887: DNA-directed DNA polymerase activity;[F]GO:0004533: exoribonuclease H activity;[F]GO:0003723: RNA binding;[F]GO:0003964: RNA-directed DNA polymerase activity;[F]GO:0004523: RNA-DNA hybrid ribonuclease activity;[F]GO:0039660: structural constituent of virion;[F]GO:0008270: zinc ion binding;[P]GO:0015074: DNA integration;[P]GO:0006310: DNA recombination;[P]GO:0075713: establishment of integrated proviral latency;[P]GO:0075521: microtubule-dependent intracellular transport of viral material towards nucleus;[P]GO:0046718: viral entry into host cell;[P]GO:0044826: viral genome integration into host DNA;[P]GO:0019076: viral release from host cell;[C]GO:0042025: host cell nucleus;[C]GO:0020002: host cell plasma membrane;[C]GO:0072494: host multivesicular body;[C]GO:0055036: virion membrane;[F]GO:0008289: lipid binding;[F]GO:0005198: structural molecule activity;[P]GO:0039651: induction by virus of host cysteine-type endopeptidase activity involved in apoptotic process;[P]GO:0039657: suppression by virus of host gene expression;[P]GO:0075732: viral penetration into host nucleus;[C]GO:0005829: cytosol;[C]GO:0005576: extracellular region;[C]GO:0005654: nucleoplasm;[C]GO:0005886: plasma membrane;[F]GO:0042802: identical protein binding;[F]GO:0008907: integrase activity;[F]GO:0008233: peptidase activity;[P]GO:0030260: entry into host cell;[P]GO:0019064: fusion of virus membrane with host plasma membrane;[P]GO:0051169: nuclear transport;[P]GO:0006278: RNA-dependent DNA biosynthetic process;[P]GO:0019061: uncoating of virus;[P]GO:0019072: viral genome packaging;[P]GO:0019058: viral life cycle;[P]GO:0019068: virion assembly;[F]GO:0000287: magnesium ion binding;[F]GO:0005546: phosphatidylinositol-4,5-bisphosphate binding;[F]GO:0042803: protein homodimerization activity;[F]GO:0004519: endonuclease activity;[F]GO:0046872: metal ion binding;[F]GO:0003676: nucleic acid binding;[C]GO:0016020: membrane;[C]GO:0032993: protein-DNA complex;[F]GO:0044824: retroviral 3' processing activity;[P]GO:0006308: DNA catabolic process;[C]GO:0030430: host cell cytoplasm</t>
  </si>
  <si>
    <t>protein phosphatase 1 regulatory subunit 12A</t>
  </si>
  <si>
    <t>[C]GO:0031672: A band;[C]GO:0015629: actin cytoskeleton;[C]GO:0005813: centrosome;[C]GO:0005829: cytosol;[C]GO:0005925: focal adhesion;[C]GO:0000776: kinetochore;[C]GO:0072357: PTW/PP1 phosphatase complex;[C]GO:0030018: Z disc;[F]GO:0071889: 14-3-3 protein binding;[F]GO:0004857: enzyme inhibitor activity;[F]GO:0019208: phosphatase regulator activity;[F]GO:0019901: protein kinase binding;[P]GO:0035690: cellular response to drug;[P]GO:0007098: centrosome cycle;[P]GO:0000278: mitotic cell cycle;[P]GO:0035508: positive regulation of myosin-light-chain-phosphatase activity;[P]GO:0045944: positive regulation of transcription from RNA polymerase II promoter;[P]GO:0006470: protein dephosphorylation;[P]GO:0030155: regulation of cell adhesion;[P]GO:0035507: regulation of myosin-light-chain-phosphatase activity;[P]GO:0046822: regulation of nucleocytoplasmic transport;[F]GO:0046982: protein heterodimerization activity;[P]GO:0051017: actin filament bundle assembly;[P]GO:0070650: actin filament bundle distribution;[P]GO:0007409: axonogenesis;[P]GO:0060028: convergent extension involved in axis elongation;[P]GO:0001889: liver development;[P]GO:0021555: midbrain-hindbrain boundary morphogenesis;[P]GO:0008045: motor neuron axon guidance;[P]GO:0008360: regulation of cell shape;[C]GO:0043292: contractile fiber;[C]GO:0005654: nucleoplasm;[F]GO:0004871: signal transducer activity;[P]GO:0000086: G2/M transition of mitotic cell cycle;[P]GO:0043086: negative regulation of catalytic activity;[F]GO:0004721: phosphoprotein phosphatase activity</t>
  </si>
  <si>
    <t>protein phosphatase 1 regulatory subunit 12A isoform X8</t>
  </si>
  <si>
    <t>Protein phosphatase 1 regulatory subunit 14A</t>
  </si>
  <si>
    <t>[C]GO:0005829: cytosol;[F]GO:0004864: protein phosphatase inhibitor activity;[P]GO:0035690: cellular response to drug;[P]GO:0042325: regulation of phosphorylation;[C]GO:0005737: cytoplasm</t>
  </si>
  <si>
    <t>Protein Shroom3</t>
  </si>
  <si>
    <t>[C]GO:0005912: adherens junction;[C]GO:0043296: apical junction complex;[C]GO:0016324: apical plasma membrane;[C]GO:0005737: cytoplasm;[C]GO:0005856: cytoskeleton;[C]GO:0005874: microtubule;[F]GO:0051015: actin filament binding;[P]GO:0045176: apical protein localization;[P]GO:0000902: cell morphogenesis;[P]GO:0043482: cellular pigment accumulation;[P]GO:0002064: epithelial cell development;[P]GO:0001843: neural tube closure;[P]GO:0007389: pattern specification process;[P]GO:0008360: regulation of cell shape;[C]GO:0045177: apical part of cell;[F]GO:0003779: actin binding;[P]GO:0030036: actin cytoskeleton organization;[P]GO:0002066: columnar/cuboidal epithelial cell development</t>
  </si>
  <si>
    <t>protein SZT2</t>
  </si>
  <si>
    <t>[C]GO:0005737: cytoplasm;[F]GO:0019134: glucosamine-1-phosphate N-acetyltransferase activity;[F]GO:0000287: magnesium ion binding;[F]GO:0003977: UDP-N-acetylglucosamine diphosphorylase activity;[P]GO:0000902: cell morphogenesis;[P]GO:0071555: cell wall organization;[P]GO:0009245: lipid A biosynthetic process;[P]GO:0009103: lipopolysaccharide biosynthetic process;[P]GO:0009252: peptidoglycan biosynthetic process;[P]GO:0008360: regulation of cell shape;[P]GO:0006048: UDP-N-acetylglucosamine biosynthetic process;[F]GO:0046872: metal ion binding;[C]GO:0005829: cytosol;[F]GO:0042802: identical protein binding;[F]GO:0070569: uridylyltransferase activity;[P]GO:0044650: adhesion of symbiont to host cell;[P]GO:0035635: entry of bacterium into host cell;[P]GO:0040007: growth</t>
  </si>
  <si>
    <t>Protocadherin Fat 3</t>
  </si>
  <si>
    <t>[C]GO:0016021: integral component of membrane;[C]GO:0005886: plasma membrane;[F]GO:0005509: calcium ion binding;[P]GO:0007156: homophilic cell adhesion via plasma membrane adhesion molecules;[P]GO:0007275: multicellular organism development;[C]GO:0030425: dendrite;[P]GO:0000904: cell morphogenesis involved in differentiation;[P]GO:2000171: negative regulation of dendrite development;[P]GO:0001764: neuron migration;[P]GO:0010842: retina layer formation</t>
  </si>
  <si>
    <t>Receptor-type tyrosine-protein phosphatase C</t>
  </si>
  <si>
    <t>[C]GO:0016021: integral component of membrane;[F]GO:0004725: protein tyrosine phosphatase activity;[P]GO:0050852: T cell receptor signaling pathway;[C]GO:0009986: cell surface;[C]GO:0009897: external side of plasma membrane;[C]GO:0070062: extracellular exosome;[C]GO:0005925: focal adhesion;[C]GO:0005887: integral component of plasma membrane;[C]GO:0016020: membrane;[C]GO:0045121: membrane raft;[C]GO:0005886: plasma membrane;[C]GO:0030667: secretory granule membrane;[F]GO:0019901: protein kinase binding;[F]GO:0005001: transmembrane receptor protein tyrosine phosphatase activity;[P]GO:0042100: B cell proliferation;[P]GO:0050853: B cell receptor signaling pathway;[P]GO:0048539: bone marrow development;[P]GO:0044770: cell cycle phase transition;[P]GO:0007166: cell surface receptor signaling pathway;[P]GO:0051607: defense response to virus;[P]GO:0016311: dephosphorylation;[P]GO:0002244: hematopoietic progenitor cell differentiation;[P]GO:0002378: immunoglobulin biosynthetic process;[P]GO:0006933: negative regulation of cell adhesion involved in substrate-bound cell migration;[P]GO:0001960: negative regulation of cytokine-mediated signaling pathway;[P]GO:0006469: negative regulation of protein kinase activity;[P]GO:0001915: negative regulation of T cell mediated cytotoxicity;[P]GO:0043312: neutrophil degranulation;[P]GO:0050857: positive regulation of antigen receptor-mediated signaling pathway;[P]GO:0030890: positive regulation of B cell proliferation;[P]GO:2000473: positive regulation of hematopoietic stem cell migration;[P]GO:0045860: positive regulation of protein kinase activity;[P]GO:2000648: positive regulation of stem cell proliferation;[P]GO:0042102: positive regulation of T cell proliferation;[P]GO:0006470: protein dephosphorylation;[P]GO:0051726: regulation of cell cycle;[P]GO:0051209: release of sequestered calcium ion into cytosol;[P]GO:0048864: stem cell development;[P]GO:0030217: T cell differentiation;[C]GO:0071944: cell periphery;[F]GO:0043395: heparan sulfate proteoglycan binding;[F]GO:0008201: heparin binding;[P]GO:0000187: activation of MAPK activity;[P]GO:0030183: B cell differentiation;[P]GO:0034113: heterotypic cell-cell adhesion;[P]GO:0007159: leukocyte cell-cell adhesion;[P]GO:0050732: negative regulation of peptidyl-tyrosine phosphorylation;[P]GO:0031953: negative regulation of protein autophosphorylation;[P]GO:0045060: negative thymic T cell selection;[P]GO:0046641: positive regulation of alpha-beta T cell proliferation;[P]GO:2001238: positive regulation of extrinsic apoptotic signaling pathway;[P]GO:0045588: positive regulation of gamma-delta T cell differentiation;[P]GO:0002925: positive regulation of humoral immune response mediated by circulating immunoglobulin;[P]GO:0048304: positive regulation of isotype switching to IgG isotypes;[P]GO:0043410: positive regulation of MAPK cascade;[P]GO:0045582: positive regulation of T cell differentiation;[P]GO:0001916: positive regulation of T cell mediated cytotoxicity;[P]GO:0002711: positive regulation of T cell mediated immunity;[P]GO:0045059: positive thymic T cell selection;[P]GO:0045577: regulation of B cell differentiation;[P]GO:0050855: regulation of B cell receptor signaling pathway;[P]GO:2001236: regulation of extrinsic apoptotic signaling pathway;[P]GO:0002923: regulation of humoral immune response mediated by circulating immunoglobulin;[P]GO:0042098: T cell proliferation;[C]GO:0009898: cytoplasmic side of plasma membrane;[F]GO:0019887: protein kinase regulator activity;[P]GO:0010332: response to gamma radiation</t>
  </si>
  <si>
    <t>receptor-type tyrosine-protein phosphatase mu-like</t>
  </si>
  <si>
    <t>[C]GO:0005913: cell-cell adherens junction;[C]GO:0005911: cell-cell junction;[C]GO:0005737: cytoplasm;[C]GO:0005887: integral component of plasma membrane;[C]GO:0030027: lamellipodium;[C]GO:0048471: perinuclear region of cytoplasm;[C]GO:0005886: plasma membrane;[F]GO:0045296: cadherin binding;[F]GO:0042802: identical protein binding;[F]GO:0004725: protein tyrosine phosphatase activity;[F]GO:0005001: transmembrane receptor protein tyrosine phosphatase activity;[P]GO:0007156: homophilic cell adhesion via plasma membrane adhesion molecules;[P]GO:0016525: negative regulation of angiogenesis;[P]GO:0010596: negative regulation of endothelial cell migration;[P]GO:0001937: negative regulation of endothelial cell proliferation;[P]GO:0031175: neuron projection development;[P]GO:0006470: protein dephosphorylation;[P]GO:0042493: response to drug;[P]GO:0010842: retina layer formation;[P]GO:0031290: retinal ganglion cell axon guidance;[P]GO:0007165: signal transduction;[C]GO:0016021: integral component of membrane;[P]GO:0097755: positive regulation of blood vessel diameter</t>
  </si>
  <si>
    <t>ryanodine receptor 3-like</t>
  </si>
  <si>
    <t>[C]GO:0016021: integral component of membrane;[C]GO:0005886: plasma membrane;[F]GO:0004930: G-protein coupled receptor activity;[F]GO:0001594: trace-amine receptor activity;[P]GO:0006171: cAMP biosynthetic process;[P]GO:0007186: G-protein coupled receptor signaling pathway;[F]GO:0008227: G-protein coupled amine receptor activity;[P]GO:0007191: adenylate cyclase-activating dopamine receptor signaling pathway,[C]GO:0016021: integral component of membrane;[C]GO:0048471: perinuclear region of cytoplasm;[C]GO:0005886: plasma membrane;[C]GO:0016529: sarcoplasmic reticulum;[C]GO:0033017: sarcoplasmic reticulum membrane;[F]GO:0005509: calcium ion binding;[F]GO:0048763: calcium-induced calcium release activity;[F]GO:0015278: calcium-release channel activity;[F]GO:0005516: calmodulin binding;[F]GO:0005219: ryanodine-sensitive calcium-release channel activity;[P]GO:0070588: calcium ion transmembrane transport;[P]GO:0006816: calcium ion transport;[P]GO:0071318: cellular response to ATP;[P]GO:0071313: cellular response to caffeine;[P]GO:0071277: cellular response to calcium ion;[P]GO:0071286: cellular response to magnesium ion;[P]GO:0034220: ion transmembrane transport;[P]GO:0051481: negative regulation of cytosolic calcium ion concentration;[P]GO:0051289: protein homotetramerization;[P]GO:1903779: regulation of cardiac conduction;[C]GO:0030314: junctional membrane complex;[P]GO:0006874: cellular calcium ion homeostasis;[P]GO:0051209: release of sequestered calcium ion into cytosol;[P]GO:0006941: striated muscle contraction;[F]GO:0042802: identical protein binding;[P]GO:0006936: muscle contraction</t>
  </si>
  <si>
    <t>SCAN domain-containing protein 3</t>
  </si>
  <si>
    <t>[C]GO:0005737: cytoplasm;[C]GO:0005654: nucleoplasm;[F]GO:0003677: DNA binding;[F]GO:0000981: RNA polymerase II transcription factor activity, sequence-specific DNA binding;[P]GO:0015074: DNA integration</t>
  </si>
  <si>
    <t>SCAN domain-containing protein 3-like</t>
  </si>
  <si>
    <t>[C]GO:0005737: cytoplasm;[C]GO:0005654: nucleoplasm;[F]GO:0003677: DNA binding;[F]GO:0000981: RNA polymerase II transcription factor activity, sequence-specific DNA binding;[P]GO:0015074: DNA integration,[C]GO:0005737: cytoplasm;[C]GO:0005654: nucleoplasm;[F]GO:0003677: DNA binding;[F]GO:0046872: metal ion binding;[F]GO:0000981: RNA polymerase II transcription factor activity, sequence-specific DNA binding</t>
  </si>
  <si>
    <t>SCAN domain-containing protein 3-like isoform X1</t>
  </si>
  <si>
    <t>SCAN domain-containing protein 3-like isoform X2</t>
  </si>
  <si>
    <t>SCAN domain-containing protein 3-like, partial</t>
  </si>
  <si>
    <t>Signal-transducing adaptor protein 1</t>
  </si>
  <si>
    <t>[C]GO:0005737: cytoplasm;[C]GO:0043231: intracellular membrane-bounded organelle;[C]GO:0005739: mitochondrion;[C]GO:0005654: nucleoplasm;[C]GO:0005634: nucleus;[C]GO:0043234: protein complex;[F]GO:0005157: macrophage colony-stimulating factor receptor binding;[F]GO:0005543: phospholipid binding;[F]GO:0001784: phosphotyrosine residue binding;[F]GO:0019901: protein kinase binding;[F]GO:0005070: SH3/SH2 adaptor activity;[F]GO:0005068: transmembrane receptor protein tyrosine kinase adaptor activity;[P]GO:0071222: cellular response to lipopolysaccharide;[P]GO:0010760: negative regulation of macrophage chemotaxis;[P]GO:1902227: negative regulation of macrophage colony-stimulating factor signaling pathway;[P]GO:1904140: negative regulation of microglial cell migration;[P]GO:0042326: negative regulation of phosphorylation;[P]GO:1900028: negative regulation of ruffle assembly;[P]GO:2000251: positive regulation of actin cytoskeleton reorganization;[P]GO:0050861: positive regulation of B cell receptor signaling pathway;[P]GO:0010628: positive regulation of gene expression;[P]GO:1903980: positive regulation of microglial cell activation;[P]GO:1904151: positive regulation of microglial cell mediated cytotoxicity;[P]GO:1903997: positive regulation of non-membrane spanning protein tyrosine kinase activity;[P]GO:0060100: positive regulation of phagocytosis, engulfment;[P]GO:0007169: transmembrane receptor protein tyrosine kinase signaling pathway;[F]GO:0030971: receptor tyrosine kinase binding;[P]GO:0030099: myeloid cell differentiation</t>
  </si>
  <si>
    <t>telomerase reverse transcriptase isoform X1</t>
  </si>
  <si>
    <t>[C]GO:0000781: chromosome, telomeric region;[C]GO:0005634: nucleus;[C]GO:0000333: telomerase catalytic core complex;[F]GO:0046872: metal ion binding;[F]GO:0003720: telomerase activity;[F]GO:0070034: telomerase RNA binding;[F]GO:0003721: telomerase RNA reverse transcriptase activity;[F]GO:0042162: telomeric DNA binding;[P]GO:0050000: chromosome localization;[P]GO:0051276: chromosome organization;[P]GO:0010073: meristem maintenance;[P]GO:0007000: nucleolus organization;[P]GO:0010449: root meristem growth;[P]GO:0019827: stem cell population maintenance;[P]GO:0000723: telomere maintenance;[P]GO:0007004: telomere maintenance via telomerase;[C]GO:0005737: cytoplasm;[C]GO:0005730: nucleolus;[C]GO:0016605: PML body;[F]GO:0003677: DNA binding;[C]GO:0042645: mitochondrial nucleoid;[C]GO:0000784: nuclear chromosome, telomeric region;[C]GO:0000783: nuclear telomere cap complex;[C]GO:0005654: nucleoplasm;[C]GO:0005886: plasma membrane;[C]GO:0031379: RNA-directed RNA polymerase complex;[C]GO:0005697: telomerase holoenzyme complex;[C]GO:1990572: TERT-RMRP complex;[F]GO:0051087: chaperone binding;[F]GO:0016779: nucleotidyltransferase activity;[F]GO:0008022: protein C-terminus binding;[F]GO:0042803: protein homodimerization activity;[F]GO:0047485: protein N-terminus binding;[F]GO:0003723: RNA binding;[F]GO:0003964: RNA-directed DNA polymerase activity;[F]GO:0001223: transcription coactivator binding;[F]GO:0000049: tRNA binding;[P]GO:1904837: beta-catenin-TCF complex assembly;[P]GO:0071456: cellular response to hypoxia;[P]GO:0071897: DNA biosynthetic process;[P]GO:0022616: DNA strand elongation;[P]GO:0070200: establishment of protein localization to telomere;[P]GO:0007005: mitochondrion organization;[P]GO:2000773: negative regulation of cellular senescence;[P]GO:2000352: negative regulation of endothelial cell apoptotic process;[P]GO:2001240: negative regulation of extrinsic apoptotic signaling pathway in absence of ligand;[P]GO:0010629: negative regulation of gene expression;[P]GO:0060253: negative regulation of glial cell proliferation;[P]GO:0043524: negative regulation of neuron apoptotic process;[P]GO:1903704: negative regulation of production of siRNA involved in RNA interference;[P]GO:0045766: positive regulation of angiogenesis;[P]GO:1900087: positive regulation of G1/S transition of mitotic cell cycle;[P]GO:0046326: positive regulation of glucose import;[P]GO:0042635: positive regulation of hair cycle;[P]GO:0051000: positive regulation of nitric-oxide synthase activity;[P]GO:1902895: positive regulation of pri-miRNA transcription from RNA polymerase II promoter;[P]GO:0032092: positive regulation of protein binding;[P]GO:1904751: positive regulation of protein localization to nucleolus;[P]GO:2000648: positive regulation of stem cell proliferation;[P]GO:1903620: positive regulation of transdifferentiation;[P]GO:1904754: positive regulation of vascular associated smooth muscle cell migration;[P]GO:1904707: positive regulation of vascular smooth muscle cell proliferation;[P]GO:0030177: positive regulation of Wnt signaling pathway;[P]GO:0030422: production of siRNA involved in RNA interference;[P]GO:0031647: regulation of protein stability;[P]GO:0090399: replicative senescence;[P]GO:0046686: response to cadmium ion;[P]GO:0032774: RNA biosynthetic process;[P]GO:0006278: RNA-dependent DNA biosynthetic process;[P]GO:0001172: transcription, RNA-templated;[C]GO:0005739: mitochondrion;[F]GO:0003968: RNA-directed 5'-3' RNA polymerase activity;[F]GO:0098680: template-free RNA nucleotidyltransferase;[P]GO:1904173: regulation of histone demethylase activity (H3-K4 specific);[P]GO:0043066: negative regulation of apoptotic process;[P]GO:0032208: negative regulation of telomere maintenance via recombination;[P]GO:0001302: replicative cell aging</t>
  </si>
  <si>
    <t>Transcription elongation factor SPT5</t>
  </si>
  <si>
    <t>[C]GO:0005694: chromosome;[C]GO:0032044: DSIF complex;[F]GO:0003677: DNA binding;[F]GO:0003729: mRNA binding;[P]GO:0006397: mRNA processing;[P]GO:0032784: regulation of DNA-templated transcription, elongation;[P]GO:0006357: regulation of transcription from RNA polymerase II promoter;[P]GO:0006368: transcription elongation from RNA polymerase II promoter;[F]GO:0003682: chromatin binding;[F]GO:0019899: enzyme binding;[F]GO:0046982: protein heterodimerization activity;[P]GO:0032785: negative regulation of DNA-templated transcription, elongation;[P]GO:1900364: negative regulation of mRNA polyadenylation;[P]GO:0000122: negative regulation of transcription from RNA polymerase II promoter;[P]GO:0032786: positive regulation of DNA-templated transcription, elongation;[P]GO:0016239: positive regulation of macroautophagy;[P]GO:0045944: positive regulation of transcription from RNA polymerase II promoter;[C]GO:0005634: nucleus;[P]GO:0021954: central nervous system neuron development;[P]GO:0030097: hemopoiesis;[P]GO:0034244: negative regulation of transcription elongation from RNA polymerase II promoter;[P]GO:0001764: neuron migration;[P]GO:0032968: positive regulation of transcription elongation from RNA polymerase II promoter;[C]GO:0005700: polytene chromosome;[C]GO:0005705: polytene chromosome interband;[C]GO:0005703: polytene chromosome puff;[C]GO:0008023: transcription elongation factor complex;[P]GO:0007549: dosage compensation;[P]GO:0007095: mitotic G2 DNA damage checkpoint;[C]GO:0005654: nucleoplasm;[F]GO:0003723: RNA binding;[P]GO:0006370: 7-methylguanosine mRNA capping;[P]GO:0007049: cell cycle;[P]GO:0006338: chromatin remodeling;[P]GO:0006354: DNA-templated transcription, elongation;[P]GO:0050434: positive regulation of viral transcription;[P]GO:0010033: response to organic substance;[P]GO:0039692: single stranded viral RNA replication via double stranded DNA intermediate;[P]GO:0006366: transcription from RNA polymerase II promoter;[P]GO:0006351: transcription, DNA-templated;[C]GO:0005840: ribosome;[F]GO:0003735: structural constituent of ribosome;[F]GO:0003746: translation elongation factor activity;[P]GO:0006355: regulation of transcription, DNA-templated;[C]GO:0033553: rDNA heterochromatin;[F]GO:0001042: RNA polymerase I core binding;[F]GO:0001179: RNA polymerase I transcription factor binding;[F]GO:0000993: RNA polymerase II core binding;[F]GO:0019843: rRNA binding;[F]GO:0003727: single-stranded RNA binding;[F]GO:0000991: transcription factor activity, core RNA polymerase II binding;[P]GO:0008298: intracellular mRNA localization;[P]GO:0000398: mRNA splicing, via spliceosome;[P]GO:2001208: negative regulation of transcription elongation from RNA polymerase I promoter;[P]GO:2001209: positive regulation of transcription elongation from RNA polymerase I promoter;[P]GO:2000232: regulation of rRNA processing;[P]GO:0090262: regulation of transcription-coupled nucleotide-excision repair;[P]GO:0009267: cellular response to starvation;[P]GO:0030447: filamentous growth;[P]GO:0036180: filamentous growth of a population of unicellular organisms in response to biotic stimulus;[P]GO:0036170: filamentous growth of a population of unicellular organisms in response to starvation;[P]GO:0006412: translation;[C]GO:0000790: nuclear chromatin;[P]GO:0034243: regulation of transcription elongation from RNA polymerase II promoter;[P]GO:0006396: RNA processing;[C]GO:0005739: mitochondrion;[F]GO:0032403: protein complex binding;[F]GO:0001181: transcription factor activity, core RNA polymerase I binding</t>
  </si>
  <si>
    <t>Transcription initiation factor TFIID subunit 2</t>
  </si>
  <si>
    <t>[C]GO:0009506: plasmodesma;[C]GO:0005669: transcription factor TFIID complex;[F]GO:0003682: chromatin binding;[F]GO:0008237: metallopeptidase activity;[F]GO:0001129: RNA polymerase II transcription factor activity, TBP-class protein binding, involved in preinitiation complex assembly;[F]GO:0043565: sequence-specific DNA binding;[F]GO:0044212: transcription regulatory region DNA binding;[F]GO:0008270: zinc ion binding;[P]GO:0045944: positive regulation of transcription from RNA polymerase II promoter;[P]GO:0009792: embryo development ending in birth or egg hatching;[C]GO:0005634: nucleus;[F]GO:0008134: transcription factor binding;[P]GO:0006352: DNA-templated transcription, initiation;[P]GO:0046427: positive regulation of JAK-STAT cascade;[P]GO:0060261: positive regulation of transcription initiation from RNA polymerase II promoter;[P]GO:0007221: positive regulation of transcription of Notch receptor target;[P]GO:0051123: RNA polymerase II transcriptional preinitiation complex assembly;[P]GO:0006366: transcription from RNA polymerase II promoter;[P]GO:0006367: transcription initiation from RNA polymerase II promoter;[C]GO:0005654: nucleoplasm;[C]GO:0033276: transcription factor TFTC complex;[P]GO:0000086: G2/M transition of mitotic cell cycle;[P]GO:1901796: regulation of signal transduction by p53 class mediator;[P]GO:0014070: response to organic cyclic compound;[P]GO:0006368: transcription elongation from RNA polymerase II promoter;[C]GO:0032153: cell division site;[C]GO:0005829: cytosol;[C]GO:0000790: nuclear chromatin</t>
  </si>
  <si>
    <t>translation initiation factor IF-2-like</t>
  </si>
  <si>
    <t>[C]GO:0005737: cytoplasm;[F]GO:0005525: GTP binding;[F]GO:0003924: GTPase activity;[F]GO:0003743: translation initiation factor activity;[C]GO:0005829: cytosol;[C]GO:0016020: membrane;[F]GO:0097216: guanosine tetraphosphate binding;[F]GO:0043024: ribosomal small subunit binding;[P]GO:0006413: translational initiation;[C]GO:0005618: cell wall;[C]GO:0005576: extracellular region;[C]GO:0005886: plasma membrane;[P]GO:0040007: growth</t>
  </si>
  <si>
    <t>Tripartite motif-containing protein 65</t>
  </si>
  <si>
    <t>[C]GO:0005829: cytosol;[C]GO:0005654: nucleoplasm;[C]GO:0005634: nucleus;[F]GO:0008270: zinc ion binding;[P]GO:0010508: positive regulation of autophagy;[F]GO:0046872: metal ion binding</t>
  </si>
  <si>
    <t>Tyrosinase</t>
  </si>
  <si>
    <t>[F]GO:0046872: metal ion binding;[F]GO:0004503: monophenol monooxygenase activity;[P]GO:0042438: melanin biosynthetic process;[C]GO:0016021: integral component of membrane;[C]GO:0042470: melanosome;[C]GO:0033162: melanosome membrane;[F]GO:0046982: protein heterodimerization activity;[F]GO:0042803: protein homodimerization activity;[C]GO:0043231: intracellular membrane-bounded organelle;[C]GO:0048471: perinuclear region of cytoplasm;[F]GO:0005507: copper ion binding;[P]GO:0008283: cell proliferation;[P]GO:0043473: pigmentation;[P]GO:0048538: thymus development;[C]GO:0005737: cytoplasm;[C]GO:0005829: cytosol;[C]GO:0005798: Golgi-associated vesicle;[C]GO:0005764: lysosome;[C]GO:0005634: nucleus;[F]GO:0004497: monooxygenase activity;[P]GO:0006726: eye pigment biosynthetic process;[P]GO:0006583: melanin biosynthetic process from tyrosine;[P]GO:0051591: response to cAMP;[P]GO:0009411: response to UV;[P]GO:0033280: response to vitamin D;[P]GO:0007601: visual perception;[F]GO:0036263: L-DOPA monooxygenase activity;[P]GO:0051289: protein homotetramerization;[P]GO:0055114: oxidation-reduction process</t>
  </si>
  <si>
    <t>uncharacterized protein LOC107441279</t>
  </si>
  <si>
    <t>[C]GO:0005634: nucleus;[F]GO:0003677: DNA binding;[F]GO:0004519: endonuclease activity;[P]GO:0032502: developmental process;[P]GO:0015074: DNA integration;[P]GO:0006313: transposition, DNA-mediated</t>
  </si>
  <si>
    <t>VPS10 domain-containing receptor SorCS2-like</t>
  </si>
  <si>
    <t>[C]GO:0016021: integral component of membrane;[C]GO:0016020: membrane;[F]GO:0008188: neuropeptide receptor activity;[P]GO:0007218: neuropeptide signaling pathway</t>
  </si>
  <si>
    <t>V-type proton ATPase 116 kDa subunit a isoform 1</t>
  </si>
  <si>
    <t>[C]GO:0030659: cytoplasmic vesicle membrane;[C]GO:0016021: integral component of membrane;[C]GO:0042470: melanosome;[C]GO:0005886: plasma membrane;[C]GO:0016471: vacuolar proton-transporting V-type ATPase complex;[C]GO:0000220: vacuolar proton-transporting V-type ATPase, V0 domain;[F]GO:0051117: ATPase binding;[F]GO:0046961: proton-transporting ATPase activity, rotational mechanism;[P]GO:0015991: ATP hydrolysis coupled proton transport;[P]GO:0015986: ATP synthesis coupled proton transport;[P]GO:0007035: vacuolar acidification;[P]GO:0070072: vacuolar proton-transporting V-type ATPase complex assembly;[C]GO:0005829: cytosol;[C]GO:0010008: endosome membrane;[C]GO:0070062: extracellular exosome;[C]GO:0101003: ficolin-1-rich granule membrane;[C]GO:0005794: Golgi apparatus;[C]GO:0043231: intracellular membrane-bounded organelle;[C]GO:0005765: lysosomal membrane;[C]GO:0016607: nuclear speck;[C]GO:0030670: phagocytic vesicle membrane;[C]GO:0030667: secretory granule membrane;[P]GO:0008286: insulin receptor signaling pathway;[P]GO:0034220: ion transmembrane transport;[P]GO:0043312: neutrophil degranulation;[P]GO:0090383: phagosome acidification;[P]GO:0016241: regulation of macroautophagy;[P]GO:1901998: toxin transport;[P]GO:0033572: transferrin transport;[C]GO:0005737: cytoplasm;[F]GO:0015078: hydrogen ion transmembrane transporter activity;[C]GO:0030285: integral component of synaptic vesicle membrane;[C]GO:0008021: synaptic vesicle;[C]GO:0043195: terminal bouton</t>
  </si>
  <si>
    <t>Zinc finger and BTB domain-containing protein 8B</t>
  </si>
  <si>
    <t>[C]GO:0005634: nucleus;[F]GO:0003677: DNA binding;[F]GO:0046872: metal ion binding;[P]GO:0006355: regulation of transcription, DNA-templated;[P]GO:0006351: transcription, DNA-templated</t>
  </si>
  <si>
    <t>zinc finger MYM-type protein 1-like</t>
  </si>
  <si>
    <t>[C]GO:0005737: cytoplasm;[C]GO:0000790: nuclear chromatin;[C]GO:0005634: nucleus;[C]GO:0031298: replication fork protection complex;[F]GO:0003677: DNA binding;[P]GO:0044770: cell cycle phase transition;[P]GO:0051301: cell division;[P]GO:0000076: DNA replication checkpoint;[P]GO:0031573: intra-S DNA damage checkpoint;[P]GO:0008284: positive regulation of cell proliferation;[P]GO:0033262: regulation of nuclear cell cycle DNA replication;[P]GO:0043111: replication fork arrest;[P]GO:0048478: replication fork protection;[P]GO:0009411: response to UV;[C]GO:0043231: intracellular membrane-bounded organelle;[C]GO:0005654: nucleoplasm;[P]GO:0006260: DNA replication;[P]GO:0000077: DNA damage checkpoint,[C]GO:0005737: cytoplasm;[C]GO:0005654: nucleoplasm;[F]GO:0003677: DNA binding;[F]GO:0046983: protein dimerization activity;[F]GO:0000981: RNA polymerase II transcription factor activity, sequence-specific DNA binding;[F]GO:0008270: zinc ion binding,[F]GO:0003676: nucleic acid binding;[P]GO:0015074: DNA integration</t>
  </si>
  <si>
    <t>zinc finger protein 135-like isoform X1</t>
  </si>
  <si>
    <t>[C]GO:0005634: nucleus;[F]GO:0003677: DNA binding;[F]GO:0046872: metal ion binding;[F]GO:0003700: transcription factor activity, sequence-specific DNA binding;[P]GO:0007010: cytoskeleton organization;[P]GO:0022604: regulation of cell morphogenesis;[P]GO:0006355: regulation of transcription, DNA-templated;[P]GO:0006351: transcription, DNA-templated</t>
  </si>
  <si>
    <t>Zinc finger protein 267</t>
  </si>
  <si>
    <t>[C]GO:0005634: nucleus;[F]GO:0003677: DNA binding;[F]GO:0046872: metal ion binding;[F]GO:0003700: transcription factor activity, sequence-specific DNA binding;[P]GO:0007275: multicellular organism development;[P]GO:0006355: regulation of transcription, DNA-templated;[P]GO:0006351: transcription, DNA-templated</t>
  </si>
  <si>
    <t>zinc finger protein 271-like isoform X1</t>
  </si>
  <si>
    <t>[C]GO:0005634: nucleus;[F]GO:0003677: DNA binding;[F]GO:0046872: metal ion binding;[F]GO:0003700: transcription factor activity, sequence-specific DNA binding;[P]GO:0030154: cell differentiation;[P]GO:0002437: inflammatory response to antigenic stimulus;[P]GO:0007275: multicellular organism development;[P]GO:0045629: negative regulation of T-helper 2 cell differentiation;[P]GO:0002829: negative regulation of type 2 immune response;[P]GO:0006355: regulation of transcription, DNA-templated;[P]GO:0007283: spermatogenesis;[P]GO:0006351: transcription, DNA-templated</t>
  </si>
  <si>
    <t>zinc finger protein 271-like isoform X2</t>
  </si>
  <si>
    <t>zinc finger protein 862-like</t>
  </si>
  <si>
    <t>[C]GO:0005634: nucleus;[F]GO:0046872: metal ion binding;[F]GO:0003676: nucleic acid binding;[F]GO:0046983: protein dimerization activity;[P]GO:0006355: regulation of transcription, DNA-templated;[P]GO:0006351: transcription, DNA-templated</t>
  </si>
  <si>
    <t>Zinc finger RNA-binding protein</t>
  </si>
  <si>
    <t>[C]GO:0005737: cytoplasm;[C]GO:0005634: nucleus;[F]GO:0003677: DNA binding;[F]GO:0003723: RNA binding;[F]GO:0008270: zinc ion binding;[P]GO:0007275: multicellular organism development;[C]GO:0005694: chromosome</t>
  </si>
  <si>
    <t>LEGEND</t>
  </si>
  <si>
    <r>
      <rPr>
        <b/>
        <sz val="11"/>
        <color rgb="FF000000"/>
        <rFont val="Calibri"/>
        <family val="2"/>
      </rPr>
      <t>Supplementary Table S5</t>
    </r>
    <r>
      <rPr>
        <sz val="11"/>
        <color rgb="FF000000"/>
        <rFont val="Calibri"/>
        <family val="2"/>
        <charset val="1"/>
      </rPr>
      <t>. Biological process GO term enrichment results in transposon-overlapping gene fraction. Table shows the GO annotation of the 108 non-redundant descriptions corresponding to chimeric/composit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FFE5CA"/>
        <bgColor rgb="FFFFC7CE"/>
      </patternFill>
    </fill>
    <fill>
      <patternFill patternType="solid">
        <fgColor rgb="FFADC5E7"/>
        <bgColor rgb="FFCCCCFF"/>
      </patternFill>
    </fill>
    <fill>
      <patternFill patternType="solid">
        <fgColor rgb="FFADD58A"/>
        <bgColor rgb="FF92D050"/>
      </patternFill>
    </fill>
    <fill>
      <patternFill patternType="solid">
        <fgColor rgb="FFCE181E"/>
        <bgColor rgb="FF9C0006"/>
      </patternFill>
    </fill>
    <fill>
      <patternFill patternType="solid">
        <fgColor rgb="FFBD7CB5"/>
        <bgColor rgb="FFCC99FF"/>
      </patternFill>
    </fill>
    <fill>
      <patternFill patternType="solid">
        <fgColor rgb="FFFFFF00"/>
        <bgColor rgb="FFFFF2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0" fillId="0" borderId="0" xfId="0" applyFont="1"/>
    <xf numFmtId="0" fontId="0" fillId="0" borderId="1" xfId="0" applyFont="1" applyBorder="1"/>
    <xf numFmtId="0" fontId="0" fillId="0" borderId="1" xfId="0" applyBorder="1"/>
    <xf numFmtId="0" fontId="1" fillId="0" borderId="1" xfId="0" applyFont="1" applyBorder="1"/>
    <xf numFmtId="0" fontId="0" fillId="8" borderId="0" xfId="0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7" borderId="0" xfId="0" applyFont="1" applyFill="1"/>
    <xf numFmtId="0" fontId="1" fillId="6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2D050"/>
      </font>
      <fill>
        <patternFill>
          <bgColor rgb="FF92D050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ADD58A"/>
      <rgbColor rgb="FF808080"/>
      <rgbColor rgb="FF9999FF"/>
      <rgbColor rgb="FF993366"/>
      <rgbColor rgb="FFFFE5CA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DC5E7"/>
      <rgbColor rgb="FFFF99CC"/>
      <rgbColor rgb="FFCC99FF"/>
      <rgbColor rgb="FFFFC7CE"/>
      <rgbColor rgb="FF3366FF"/>
      <rgbColor rgb="FF33CCCC"/>
      <rgbColor rgb="FF92D050"/>
      <rgbColor rgb="FFFFCC00"/>
      <rgbColor rgb="FFFF9900"/>
      <rgbColor rgb="FFFF6600"/>
      <rgbColor rgb="FF666699"/>
      <rgbColor rgb="FFBD7CB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A111"/>
  <sheetViews>
    <sheetView tabSelected="1" zoomScale="90" zoomScaleNormal="90" workbookViewId="0">
      <selection activeCell="A9" sqref="A9"/>
    </sheetView>
  </sheetViews>
  <sheetFormatPr baseColWidth="10" defaultColWidth="9.140625" defaultRowHeight="15" x14ac:dyDescent="0.25"/>
  <cols>
    <col min="1" max="1" width="76.5703125" customWidth="1"/>
    <col min="2" max="2" width="12.28515625" customWidth="1"/>
    <col min="3" max="1025" width="10.5703125" customWidth="1"/>
  </cols>
  <sheetData>
    <row r="1" spans="1:183" x14ac:dyDescent="0.25">
      <c r="A1" s="25" t="s">
        <v>36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</row>
    <row r="2" spans="1:183" x14ac:dyDescent="0.25">
      <c r="A2" s="20" t="s">
        <v>0</v>
      </c>
      <c r="B2" s="21" t="s">
        <v>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2" t="s">
        <v>2</v>
      </c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3" t="s">
        <v>3</v>
      </c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4" t="s">
        <v>4</v>
      </c>
      <c r="CT2" s="24"/>
      <c r="CU2" s="24"/>
      <c r="CV2" s="24"/>
      <c r="CW2" s="24"/>
      <c r="CX2" s="24"/>
      <c r="CY2" s="24"/>
      <c r="CZ2" s="24"/>
      <c r="DA2" s="24"/>
      <c r="DB2" s="24"/>
      <c r="DC2" s="24"/>
      <c r="DD2" s="24"/>
      <c r="DE2" s="24"/>
      <c r="DF2" s="24"/>
      <c r="DG2" s="24"/>
      <c r="DH2" s="24"/>
      <c r="DI2" s="24"/>
      <c r="DJ2" s="24"/>
      <c r="DK2" s="24"/>
      <c r="DL2" s="24"/>
      <c r="DM2" s="18" t="s">
        <v>5</v>
      </c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9" t="s">
        <v>6</v>
      </c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  <c r="EU2" s="19"/>
      <c r="EV2" s="19"/>
      <c r="EW2" s="19"/>
      <c r="EX2" s="19"/>
      <c r="EY2" s="19"/>
      <c r="EZ2" s="19"/>
      <c r="FA2" s="19"/>
      <c r="FB2" s="19"/>
      <c r="FC2" s="19"/>
      <c r="FD2" s="19"/>
      <c r="FE2" s="19"/>
      <c r="FF2" s="19"/>
      <c r="FG2" s="19"/>
      <c r="FH2" s="19"/>
      <c r="FI2" s="19"/>
      <c r="FJ2" s="19"/>
      <c r="FK2" s="19"/>
      <c r="FL2" s="19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"/>
      <c r="GA2" s="1"/>
    </row>
    <row r="3" spans="1:183" x14ac:dyDescent="0.25">
      <c r="A3" s="20"/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18</v>
      </c>
      <c r="N3" s="2" t="s">
        <v>19</v>
      </c>
      <c r="O3" s="2" t="s">
        <v>20</v>
      </c>
      <c r="P3" s="2" t="s">
        <v>21</v>
      </c>
      <c r="Q3" s="2" t="s">
        <v>22</v>
      </c>
      <c r="R3" s="2" t="s">
        <v>23</v>
      </c>
      <c r="S3" s="2" t="s">
        <v>24</v>
      </c>
      <c r="T3" s="2" t="s">
        <v>25</v>
      </c>
      <c r="U3" s="2" t="s">
        <v>26</v>
      </c>
      <c r="V3" s="2" t="s">
        <v>2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  <c r="AQ3" s="2" t="s">
        <v>48</v>
      </c>
      <c r="AR3" s="2" t="s">
        <v>49</v>
      </c>
      <c r="AS3" s="2" t="s">
        <v>50</v>
      </c>
      <c r="AT3" s="2" t="s">
        <v>51</v>
      </c>
      <c r="AU3" s="2" t="s">
        <v>52</v>
      </c>
      <c r="AV3" s="2" t="s">
        <v>53</v>
      </c>
      <c r="AW3" s="3" t="s">
        <v>54</v>
      </c>
      <c r="AX3" s="3" t="s">
        <v>55</v>
      </c>
      <c r="AY3" s="3" t="s">
        <v>56</v>
      </c>
      <c r="AZ3" s="3" t="s">
        <v>57</v>
      </c>
      <c r="BA3" s="3" t="s">
        <v>58</v>
      </c>
      <c r="BB3" s="3" t="s">
        <v>59</v>
      </c>
      <c r="BC3" s="3" t="s">
        <v>60</v>
      </c>
      <c r="BD3" s="3" t="s">
        <v>61</v>
      </c>
      <c r="BE3" s="3" t="s">
        <v>62</v>
      </c>
      <c r="BF3" s="3" t="s">
        <v>63</v>
      </c>
      <c r="BG3" s="3" t="s">
        <v>64</v>
      </c>
      <c r="BH3" s="3" t="s">
        <v>65</v>
      </c>
      <c r="BI3" s="3" t="s">
        <v>66</v>
      </c>
      <c r="BJ3" s="3" t="s">
        <v>67</v>
      </c>
      <c r="BK3" s="3" t="s">
        <v>68</v>
      </c>
      <c r="BL3" s="3" t="s">
        <v>69</v>
      </c>
      <c r="BM3" s="3" t="s">
        <v>70</v>
      </c>
      <c r="BN3" s="3" t="s">
        <v>71</v>
      </c>
      <c r="BO3" s="3" t="s">
        <v>72</v>
      </c>
      <c r="BP3" s="3" t="s">
        <v>73</v>
      </c>
      <c r="BQ3" s="3" t="s">
        <v>74</v>
      </c>
      <c r="BR3" s="3" t="s">
        <v>75</v>
      </c>
      <c r="BS3" s="3" t="s">
        <v>76</v>
      </c>
      <c r="BT3" s="3" t="s">
        <v>77</v>
      </c>
      <c r="BU3" s="3" t="s">
        <v>78</v>
      </c>
      <c r="BV3" s="3" t="s">
        <v>79</v>
      </c>
      <c r="BW3" s="3" t="s">
        <v>80</v>
      </c>
      <c r="BX3" s="3" t="s">
        <v>81</v>
      </c>
      <c r="BY3" s="4" t="s">
        <v>82</v>
      </c>
      <c r="BZ3" s="4" t="s">
        <v>83</v>
      </c>
      <c r="CA3" s="4" t="s">
        <v>84</v>
      </c>
      <c r="CB3" s="4" t="s">
        <v>85</v>
      </c>
      <c r="CC3" s="4" t="s">
        <v>86</v>
      </c>
      <c r="CD3" s="4" t="s">
        <v>87</v>
      </c>
      <c r="CE3" s="4" t="s">
        <v>88</v>
      </c>
      <c r="CF3" s="4" t="s">
        <v>89</v>
      </c>
      <c r="CG3" s="4" t="s">
        <v>90</v>
      </c>
      <c r="CH3" s="4" t="s">
        <v>91</v>
      </c>
      <c r="CI3" s="4" t="s">
        <v>92</v>
      </c>
      <c r="CJ3" s="4" t="s">
        <v>93</v>
      </c>
      <c r="CK3" s="4" t="s">
        <v>94</v>
      </c>
      <c r="CL3" s="4" t="s">
        <v>95</v>
      </c>
      <c r="CM3" s="4" t="s">
        <v>96</v>
      </c>
      <c r="CN3" s="4" t="s">
        <v>97</v>
      </c>
      <c r="CO3" s="4" t="s">
        <v>98</v>
      </c>
      <c r="CP3" s="4" t="s">
        <v>99</v>
      </c>
      <c r="CQ3" s="4" t="s">
        <v>100</v>
      </c>
      <c r="CR3" s="4" t="s">
        <v>101</v>
      </c>
      <c r="CS3" s="5" t="s">
        <v>102</v>
      </c>
      <c r="CT3" s="5" t="s">
        <v>103</v>
      </c>
      <c r="CU3" s="5" t="s">
        <v>104</v>
      </c>
      <c r="CV3" s="5" t="s">
        <v>105</v>
      </c>
      <c r="CW3" s="5" t="s">
        <v>106</v>
      </c>
      <c r="CX3" s="5" t="s">
        <v>107</v>
      </c>
      <c r="CY3" s="5" t="s">
        <v>108</v>
      </c>
      <c r="CZ3" s="5" t="s">
        <v>109</v>
      </c>
      <c r="DA3" s="5" t="s">
        <v>110</v>
      </c>
      <c r="DB3" s="5" t="s">
        <v>111</v>
      </c>
      <c r="DC3" s="5" t="s">
        <v>112</v>
      </c>
      <c r="DD3" s="5" t="s">
        <v>113</v>
      </c>
      <c r="DE3" s="5" t="s">
        <v>114</v>
      </c>
      <c r="DF3" s="5" t="s">
        <v>115</v>
      </c>
      <c r="DG3" s="5" t="s">
        <v>116</v>
      </c>
      <c r="DH3" s="5" t="s">
        <v>117</v>
      </c>
      <c r="DI3" s="5" t="s">
        <v>118</v>
      </c>
      <c r="DJ3" s="5" t="s">
        <v>119</v>
      </c>
      <c r="DK3" s="5" t="s">
        <v>120</v>
      </c>
      <c r="DL3" s="5" t="s">
        <v>121</v>
      </c>
      <c r="DM3" s="6" t="s">
        <v>122</v>
      </c>
      <c r="DN3" s="6" t="s">
        <v>123</v>
      </c>
      <c r="DO3" s="6" t="s">
        <v>124</v>
      </c>
      <c r="DP3" s="6" t="s">
        <v>125</v>
      </c>
      <c r="DQ3" s="6" t="s">
        <v>126</v>
      </c>
      <c r="DR3" s="6" t="s">
        <v>127</v>
      </c>
      <c r="DS3" s="6" t="s">
        <v>128</v>
      </c>
      <c r="DT3" s="6" t="s">
        <v>129</v>
      </c>
      <c r="DU3" s="6" t="s">
        <v>130</v>
      </c>
      <c r="DV3" s="6" t="s">
        <v>131</v>
      </c>
      <c r="DW3" s="6" t="s">
        <v>132</v>
      </c>
      <c r="DX3" s="7" t="s">
        <v>133</v>
      </c>
      <c r="DY3" s="7" t="s">
        <v>134</v>
      </c>
      <c r="DZ3" s="7" t="s">
        <v>135</v>
      </c>
      <c r="EA3" s="7" t="s">
        <v>136</v>
      </c>
      <c r="EB3" s="7" t="s">
        <v>137</v>
      </c>
      <c r="EC3" s="7" t="s">
        <v>138</v>
      </c>
      <c r="ED3" s="7" t="s">
        <v>139</v>
      </c>
      <c r="EE3" s="7" t="s">
        <v>140</v>
      </c>
      <c r="EF3" s="7" t="s">
        <v>141</v>
      </c>
      <c r="EG3" s="7" t="s">
        <v>142</v>
      </c>
      <c r="EH3" s="7" t="s">
        <v>143</v>
      </c>
      <c r="EI3" s="7" t="s">
        <v>144</v>
      </c>
      <c r="EJ3" s="7" t="s">
        <v>145</v>
      </c>
      <c r="EK3" s="7" t="s">
        <v>146</v>
      </c>
      <c r="EL3" s="7" t="s">
        <v>147</v>
      </c>
      <c r="EM3" s="7" t="s">
        <v>148</v>
      </c>
      <c r="EN3" s="7" t="s">
        <v>149</v>
      </c>
      <c r="EO3" s="7" t="s">
        <v>150</v>
      </c>
      <c r="EP3" s="7" t="s">
        <v>151</v>
      </c>
      <c r="EQ3" s="7" t="s">
        <v>152</v>
      </c>
      <c r="ER3" s="7" t="s">
        <v>153</v>
      </c>
      <c r="ES3" s="7" t="s">
        <v>154</v>
      </c>
      <c r="ET3" s="7" t="s">
        <v>155</v>
      </c>
      <c r="EU3" s="7" t="s">
        <v>156</v>
      </c>
      <c r="EV3" s="7" t="s">
        <v>157</v>
      </c>
      <c r="EW3" s="7" t="s">
        <v>158</v>
      </c>
      <c r="EX3" s="7" t="s">
        <v>159</v>
      </c>
      <c r="EY3" s="7" t="s">
        <v>160</v>
      </c>
      <c r="EZ3" s="7" t="s">
        <v>161</v>
      </c>
      <c r="FA3" s="7" t="s">
        <v>162</v>
      </c>
      <c r="FB3" s="7" t="s">
        <v>163</v>
      </c>
      <c r="FC3" s="7" t="s">
        <v>164</v>
      </c>
      <c r="FD3" s="7" t="s">
        <v>165</v>
      </c>
      <c r="FE3" s="7" t="s">
        <v>166</v>
      </c>
      <c r="FF3" s="7" t="s">
        <v>167</v>
      </c>
      <c r="FG3" s="7" t="s">
        <v>168</v>
      </c>
      <c r="FH3" s="7" t="s">
        <v>169</v>
      </c>
      <c r="FI3" s="7" t="s">
        <v>170</v>
      </c>
      <c r="FJ3" s="7" t="s">
        <v>171</v>
      </c>
      <c r="FK3" s="7" t="s">
        <v>172</v>
      </c>
      <c r="FL3" s="7" t="s">
        <v>173</v>
      </c>
      <c r="FM3" s="7" t="s">
        <v>174</v>
      </c>
      <c r="FN3" s="7" t="s">
        <v>175</v>
      </c>
      <c r="FO3" s="7" t="s">
        <v>176</v>
      </c>
      <c r="FP3" s="7" t="s">
        <v>177</v>
      </c>
      <c r="FQ3" s="7" t="s">
        <v>178</v>
      </c>
      <c r="FR3" s="7" t="s">
        <v>179</v>
      </c>
      <c r="FS3" s="7" t="s">
        <v>180</v>
      </c>
      <c r="FT3" s="7" t="s">
        <v>181</v>
      </c>
      <c r="FU3" s="7" t="s">
        <v>182</v>
      </c>
      <c r="FV3" s="7" t="s">
        <v>183</v>
      </c>
      <c r="FW3" s="7" t="s">
        <v>184</v>
      </c>
      <c r="FX3" s="7" t="s">
        <v>185</v>
      </c>
      <c r="FY3" s="7" t="s">
        <v>186</v>
      </c>
      <c r="FZ3" s="1" t="s">
        <v>187</v>
      </c>
      <c r="GA3" s="1" t="s">
        <v>188</v>
      </c>
    </row>
    <row r="4" spans="1:183" x14ac:dyDescent="0.25">
      <c r="A4" s="8" t="s">
        <v>189</v>
      </c>
      <c r="FY4">
        <v>1</v>
      </c>
      <c r="FZ4" t="s">
        <v>190</v>
      </c>
      <c r="GA4">
        <v>1</v>
      </c>
    </row>
    <row r="5" spans="1:183" x14ac:dyDescent="0.25">
      <c r="A5" t="s">
        <v>191</v>
      </c>
      <c r="DM5">
        <v>1</v>
      </c>
      <c r="DU5">
        <v>1</v>
      </c>
      <c r="FZ5" t="s">
        <v>192</v>
      </c>
      <c r="GA5">
        <v>2</v>
      </c>
    </row>
    <row r="6" spans="1:183" x14ac:dyDescent="0.25">
      <c r="A6" t="s">
        <v>193</v>
      </c>
      <c r="AW6">
        <v>1</v>
      </c>
      <c r="AY6">
        <v>1</v>
      </c>
      <c r="BA6">
        <v>1</v>
      </c>
      <c r="BF6">
        <v>1</v>
      </c>
      <c r="BI6">
        <v>1</v>
      </c>
      <c r="BT6">
        <v>1</v>
      </c>
      <c r="CK6">
        <v>1</v>
      </c>
      <c r="CR6">
        <v>1</v>
      </c>
      <c r="CX6">
        <v>1</v>
      </c>
      <c r="FC6">
        <v>1</v>
      </c>
      <c r="FJ6">
        <v>1</v>
      </c>
      <c r="FZ6" t="s">
        <v>194</v>
      </c>
      <c r="GA6">
        <v>11</v>
      </c>
    </row>
    <row r="7" spans="1:183" x14ac:dyDescent="0.25">
      <c r="A7" t="s">
        <v>195</v>
      </c>
      <c r="CK7">
        <v>1</v>
      </c>
      <c r="FZ7" t="s">
        <v>196</v>
      </c>
      <c r="GA7">
        <v>1</v>
      </c>
    </row>
    <row r="8" spans="1:183" x14ac:dyDescent="0.25">
      <c r="A8" t="s">
        <v>197</v>
      </c>
      <c r="ER8">
        <v>1</v>
      </c>
      <c r="EU8">
        <v>1</v>
      </c>
      <c r="FZ8" t="s">
        <v>198</v>
      </c>
      <c r="GA8">
        <v>2</v>
      </c>
    </row>
    <row r="9" spans="1:183" x14ac:dyDescent="0.25">
      <c r="A9" t="s">
        <v>199</v>
      </c>
      <c r="FR9">
        <v>1</v>
      </c>
      <c r="FZ9" t="s">
        <v>200</v>
      </c>
      <c r="GA9">
        <v>1</v>
      </c>
    </row>
    <row r="10" spans="1:183" x14ac:dyDescent="0.25">
      <c r="A10" t="s">
        <v>201</v>
      </c>
      <c r="CB10">
        <v>1</v>
      </c>
      <c r="EO10">
        <v>1</v>
      </c>
      <c r="FZ10" t="s">
        <v>202</v>
      </c>
      <c r="GA10">
        <v>2</v>
      </c>
    </row>
    <row r="11" spans="1:183" x14ac:dyDescent="0.25">
      <c r="A11" t="s">
        <v>203</v>
      </c>
      <c r="E11">
        <v>1</v>
      </c>
      <c r="G11">
        <v>1</v>
      </c>
      <c r="EO11">
        <v>1</v>
      </c>
      <c r="FZ11" t="s">
        <v>204</v>
      </c>
      <c r="GA11">
        <v>3</v>
      </c>
    </row>
    <row r="12" spans="1:183" x14ac:dyDescent="0.25">
      <c r="A12" t="s">
        <v>205</v>
      </c>
      <c r="DM12">
        <v>1</v>
      </c>
      <c r="FJ12">
        <v>1</v>
      </c>
      <c r="FZ12" t="s">
        <v>206</v>
      </c>
      <c r="GA12">
        <v>2</v>
      </c>
    </row>
    <row r="13" spans="1:183" x14ac:dyDescent="0.25">
      <c r="A13" t="s">
        <v>207</v>
      </c>
      <c r="DV13">
        <v>1</v>
      </c>
      <c r="EU13">
        <v>1</v>
      </c>
      <c r="FQ13">
        <v>1</v>
      </c>
      <c r="FZ13" t="s">
        <v>208</v>
      </c>
      <c r="GA13">
        <v>3</v>
      </c>
    </row>
    <row r="14" spans="1:183" x14ac:dyDescent="0.25">
      <c r="A14" t="s">
        <v>209</v>
      </c>
      <c r="BB14">
        <v>1</v>
      </c>
      <c r="BC14">
        <v>1</v>
      </c>
      <c r="CA14">
        <v>1</v>
      </c>
      <c r="CB14">
        <v>1</v>
      </c>
      <c r="CF14">
        <v>1</v>
      </c>
      <c r="CG14">
        <v>1</v>
      </c>
      <c r="CH14">
        <v>1</v>
      </c>
      <c r="CI14">
        <v>1</v>
      </c>
      <c r="CL14">
        <v>1</v>
      </c>
      <c r="CO14">
        <v>1</v>
      </c>
      <c r="CP14">
        <v>1</v>
      </c>
      <c r="CQ14">
        <v>1</v>
      </c>
      <c r="CS14">
        <v>1</v>
      </c>
      <c r="CT14">
        <v>1</v>
      </c>
      <c r="CU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D14">
        <v>1</v>
      </c>
      <c r="DG14">
        <v>1</v>
      </c>
      <c r="DH14">
        <v>1</v>
      </c>
      <c r="DI14">
        <v>1</v>
      </c>
      <c r="EW14">
        <v>1</v>
      </c>
      <c r="FC14">
        <v>1</v>
      </c>
      <c r="FZ14" t="s">
        <v>210</v>
      </c>
      <c r="GA14">
        <v>26</v>
      </c>
    </row>
    <row r="15" spans="1:183" x14ac:dyDescent="0.25">
      <c r="A15" t="s">
        <v>211</v>
      </c>
      <c r="BB15">
        <v>1</v>
      </c>
      <c r="BC15">
        <v>1</v>
      </c>
      <c r="CA15">
        <v>1</v>
      </c>
      <c r="CB15">
        <v>1</v>
      </c>
      <c r="CF15">
        <v>1</v>
      </c>
      <c r="CG15">
        <v>1</v>
      </c>
      <c r="CH15">
        <v>1</v>
      </c>
      <c r="CI15">
        <v>1</v>
      </c>
      <c r="CL15">
        <v>1</v>
      </c>
      <c r="CO15">
        <v>1</v>
      </c>
      <c r="CP15">
        <v>1</v>
      </c>
      <c r="CQ15">
        <v>1</v>
      </c>
      <c r="CS15">
        <v>1</v>
      </c>
      <c r="CT15">
        <v>1</v>
      </c>
      <c r="CU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D15">
        <v>1</v>
      </c>
      <c r="DG15">
        <v>1</v>
      </c>
      <c r="DH15">
        <v>1</v>
      </c>
      <c r="DI15">
        <v>1</v>
      </c>
      <c r="EW15">
        <v>1</v>
      </c>
      <c r="FC15">
        <v>1</v>
      </c>
      <c r="FZ15" t="s">
        <v>210</v>
      </c>
      <c r="GA15">
        <v>26</v>
      </c>
    </row>
    <row r="16" spans="1:183" x14ac:dyDescent="0.25">
      <c r="A16" t="s">
        <v>212</v>
      </c>
      <c r="G16">
        <v>1</v>
      </c>
      <c r="H16">
        <v>1</v>
      </c>
      <c r="I16">
        <v>1</v>
      </c>
      <c r="AW16">
        <v>1</v>
      </c>
      <c r="AY16">
        <v>1</v>
      </c>
      <c r="BE16">
        <v>1</v>
      </c>
      <c r="BJ16">
        <v>1</v>
      </c>
      <c r="BT16">
        <v>1</v>
      </c>
      <c r="BU16">
        <v>1</v>
      </c>
      <c r="BV16">
        <v>1</v>
      </c>
      <c r="CR16">
        <v>1</v>
      </c>
      <c r="DS16">
        <v>1</v>
      </c>
      <c r="EE16">
        <v>1</v>
      </c>
      <c r="EM16">
        <v>1</v>
      </c>
      <c r="FM16">
        <v>1</v>
      </c>
      <c r="FS16">
        <v>1</v>
      </c>
      <c r="FT16">
        <v>1</v>
      </c>
      <c r="FZ16" t="s">
        <v>213</v>
      </c>
      <c r="GA16">
        <v>17</v>
      </c>
    </row>
    <row r="17" spans="1:183" x14ac:dyDescent="0.25">
      <c r="A17" t="s">
        <v>214</v>
      </c>
      <c r="ER17">
        <v>1</v>
      </c>
      <c r="EU17">
        <v>1</v>
      </c>
      <c r="FZ17" t="s">
        <v>215</v>
      </c>
      <c r="GA17">
        <v>2</v>
      </c>
    </row>
    <row r="18" spans="1:183" x14ac:dyDescent="0.25">
      <c r="A18" t="s">
        <v>216</v>
      </c>
      <c r="BZ18">
        <v>1</v>
      </c>
      <c r="CD18">
        <v>1</v>
      </c>
      <c r="CE18">
        <v>1</v>
      </c>
      <c r="FZ18" t="s">
        <v>217</v>
      </c>
      <c r="GA18">
        <v>3</v>
      </c>
    </row>
    <row r="19" spans="1:183" x14ac:dyDescent="0.25">
      <c r="A19" t="s">
        <v>218</v>
      </c>
      <c r="CK19">
        <v>1</v>
      </c>
      <c r="CL19">
        <v>1</v>
      </c>
      <c r="CN19">
        <v>1</v>
      </c>
      <c r="FJ19">
        <v>1</v>
      </c>
      <c r="FZ19" t="s">
        <v>219</v>
      </c>
      <c r="GA19">
        <v>4</v>
      </c>
    </row>
    <row r="20" spans="1:183" x14ac:dyDescent="0.25">
      <c r="A20" t="s">
        <v>220</v>
      </c>
      <c r="CK20">
        <v>1</v>
      </c>
      <c r="CL20">
        <v>1</v>
      </c>
      <c r="CN20">
        <v>1</v>
      </c>
      <c r="FJ20">
        <v>1</v>
      </c>
      <c r="FZ20" t="s">
        <v>219</v>
      </c>
      <c r="GA20">
        <v>4</v>
      </c>
    </row>
    <row r="21" spans="1:183" x14ac:dyDescent="0.25">
      <c r="A21" t="s">
        <v>221</v>
      </c>
      <c r="DJ21">
        <v>1</v>
      </c>
      <c r="FJ21">
        <v>1</v>
      </c>
      <c r="FZ21" t="s">
        <v>222</v>
      </c>
      <c r="GA21">
        <v>2</v>
      </c>
    </row>
    <row r="22" spans="1:183" x14ac:dyDescent="0.25">
      <c r="A22" t="s">
        <v>223</v>
      </c>
      <c r="FJ22">
        <v>1</v>
      </c>
      <c r="FZ22" t="s">
        <v>224</v>
      </c>
      <c r="GA22">
        <v>1</v>
      </c>
    </row>
    <row r="23" spans="1:183" x14ac:dyDescent="0.25">
      <c r="A23" t="s">
        <v>225</v>
      </c>
      <c r="FJ23">
        <v>1</v>
      </c>
      <c r="FZ23" t="s">
        <v>224</v>
      </c>
      <c r="GA23">
        <v>1</v>
      </c>
    </row>
    <row r="24" spans="1:183" x14ac:dyDescent="0.25">
      <c r="A24" t="s">
        <v>226</v>
      </c>
      <c r="FJ24">
        <v>1</v>
      </c>
      <c r="FZ24" t="s">
        <v>224</v>
      </c>
      <c r="GA24">
        <v>1</v>
      </c>
    </row>
    <row r="25" spans="1:183" x14ac:dyDescent="0.25">
      <c r="A25" t="s">
        <v>227</v>
      </c>
      <c r="FJ25">
        <v>1</v>
      </c>
      <c r="FZ25" t="s">
        <v>228</v>
      </c>
      <c r="GA25">
        <v>1</v>
      </c>
    </row>
    <row r="26" spans="1:183" x14ac:dyDescent="0.25">
      <c r="A26" t="s">
        <v>229</v>
      </c>
      <c r="FJ26">
        <v>1</v>
      </c>
      <c r="FZ26" t="s">
        <v>230</v>
      </c>
      <c r="GA26">
        <v>1</v>
      </c>
    </row>
    <row r="27" spans="1:183" x14ac:dyDescent="0.25">
      <c r="A27" t="s">
        <v>231</v>
      </c>
      <c r="FJ27">
        <v>1</v>
      </c>
      <c r="FZ27" t="s">
        <v>228</v>
      </c>
      <c r="GA27">
        <v>1</v>
      </c>
    </row>
    <row r="28" spans="1:183" x14ac:dyDescent="0.25">
      <c r="A28" t="s">
        <v>232</v>
      </c>
      <c r="DJ28">
        <v>1</v>
      </c>
      <c r="FJ28">
        <v>1</v>
      </c>
      <c r="FZ28" t="s">
        <v>222</v>
      </c>
      <c r="GA28">
        <v>2</v>
      </c>
    </row>
    <row r="29" spans="1:183" x14ac:dyDescent="0.25">
      <c r="A29" t="s">
        <v>233</v>
      </c>
      <c r="DJ29">
        <v>1</v>
      </c>
      <c r="FJ29">
        <v>1</v>
      </c>
      <c r="FZ29" t="s">
        <v>222</v>
      </c>
      <c r="GA29">
        <v>2</v>
      </c>
    </row>
    <row r="30" spans="1:183" x14ac:dyDescent="0.25">
      <c r="A30" t="s">
        <v>234</v>
      </c>
      <c r="DJ30">
        <v>1</v>
      </c>
      <c r="FJ30">
        <v>1</v>
      </c>
      <c r="FZ30" t="s">
        <v>222</v>
      </c>
      <c r="GA30">
        <v>2</v>
      </c>
    </row>
    <row r="31" spans="1:183" x14ac:dyDescent="0.25">
      <c r="A31" t="s">
        <v>235</v>
      </c>
      <c r="DJ31">
        <v>1</v>
      </c>
      <c r="FJ31">
        <v>1</v>
      </c>
      <c r="FZ31" t="s">
        <v>222</v>
      </c>
      <c r="GA31">
        <v>2</v>
      </c>
    </row>
    <row r="32" spans="1:183" x14ac:dyDescent="0.25">
      <c r="A32" t="s">
        <v>236</v>
      </c>
      <c r="CC32">
        <v>1</v>
      </c>
      <c r="FF32">
        <v>1</v>
      </c>
      <c r="FG32">
        <v>1</v>
      </c>
      <c r="FZ32" t="s">
        <v>237</v>
      </c>
      <c r="GA32">
        <v>3</v>
      </c>
    </row>
    <row r="33" spans="1:183" x14ac:dyDescent="0.25">
      <c r="A33" t="s">
        <v>238</v>
      </c>
      <c r="AZ33">
        <v>1</v>
      </c>
      <c r="BF33">
        <v>1</v>
      </c>
      <c r="BI33">
        <v>1</v>
      </c>
      <c r="FZ33" t="s">
        <v>239</v>
      </c>
      <c r="GA33">
        <v>3</v>
      </c>
    </row>
    <row r="34" spans="1:183" x14ac:dyDescent="0.25">
      <c r="A34" t="s">
        <v>240</v>
      </c>
      <c r="BS34">
        <v>1</v>
      </c>
      <c r="FZ34" t="s">
        <v>241</v>
      </c>
      <c r="GA34">
        <v>1</v>
      </c>
    </row>
    <row r="35" spans="1:183" x14ac:dyDescent="0.25">
      <c r="A35" t="s">
        <v>242</v>
      </c>
      <c r="CX35">
        <v>1</v>
      </c>
      <c r="FZ35" t="s">
        <v>243</v>
      </c>
      <c r="GA35">
        <v>1</v>
      </c>
    </row>
    <row r="36" spans="1:183" x14ac:dyDescent="0.25">
      <c r="A36" t="s">
        <v>244</v>
      </c>
      <c r="CJ36">
        <v>1</v>
      </c>
      <c r="FZ36" t="s">
        <v>245</v>
      </c>
      <c r="GA36">
        <v>1</v>
      </c>
    </row>
    <row r="37" spans="1:183" x14ac:dyDescent="0.25">
      <c r="A37" t="s">
        <v>246</v>
      </c>
      <c r="CK37">
        <v>1</v>
      </c>
      <c r="FZ37" t="s">
        <v>247</v>
      </c>
      <c r="GA37">
        <v>1</v>
      </c>
    </row>
    <row r="38" spans="1:183" x14ac:dyDescent="0.25">
      <c r="A38" t="s">
        <v>248</v>
      </c>
      <c r="CK38">
        <v>1</v>
      </c>
      <c r="ER38">
        <v>1</v>
      </c>
      <c r="EU38">
        <v>1</v>
      </c>
      <c r="FZ38" t="s">
        <v>249</v>
      </c>
      <c r="GA38">
        <v>3</v>
      </c>
    </row>
    <row r="39" spans="1:183" x14ac:dyDescent="0.25">
      <c r="A39" t="s">
        <v>250</v>
      </c>
      <c r="C39">
        <v>1</v>
      </c>
      <c r="G39">
        <v>1</v>
      </c>
      <c r="W39">
        <v>1</v>
      </c>
      <c r="Y39">
        <v>1</v>
      </c>
      <c r="AA39">
        <v>1</v>
      </c>
      <c r="BF39">
        <v>1</v>
      </c>
      <c r="CB39">
        <v>1</v>
      </c>
      <c r="DM39">
        <v>1</v>
      </c>
      <c r="FZ39" t="s">
        <v>251</v>
      </c>
      <c r="GA39">
        <v>8</v>
      </c>
    </row>
    <row r="40" spans="1:183" x14ac:dyDescent="0.25">
      <c r="A40" t="s">
        <v>252</v>
      </c>
      <c r="G40">
        <v>1</v>
      </c>
      <c r="Y40">
        <v>1</v>
      </c>
      <c r="AA40">
        <v>1</v>
      </c>
      <c r="AV40">
        <v>1</v>
      </c>
      <c r="BF40">
        <v>1</v>
      </c>
      <c r="BR40">
        <v>1</v>
      </c>
      <c r="FZ40" t="s">
        <v>253</v>
      </c>
      <c r="GA40">
        <v>6</v>
      </c>
    </row>
    <row r="41" spans="1:183" x14ac:dyDescent="0.25">
      <c r="A41" t="s">
        <v>254</v>
      </c>
      <c r="F41">
        <v>1</v>
      </c>
      <c r="H41">
        <v>1</v>
      </c>
      <c r="X41">
        <v>1</v>
      </c>
      <c r="Z41">
        <v>1</v>
      </c>
      <c r="AB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V41">
        <v>1</v>
      </c>
      <c r="BN41">
        <v>1</v>
      </c>
      <c r="BQ41">
        <v>1</v>
      </c>
      <c r="BR41">
        <v>1</v>
      </c>
      <c r="DM41">
        <v>1</v>
      </c>
      <c r="DN41">
        <v>1</v>
      </c>
      <c r="DR41">
        <v>1</v>
      </c>
      <c r="DW41">
        <v>1</v>
      </c>
      <c r="FZ41" t="s">
        <v>255</v>
      </c>
      <c r="GA41">
        <v>20</v>
      </c>
    </row>
    <row r="42" spans="1:183" x14ac:dyDescent="0.25">
      <c r="A42" t="s">
        <v>256</v>
      </c>
      <c r="F42">
        <v>1</v>
      </c>
      <c r="H42">
        <v>1</v>
      </c>
      <c r="X42">
        <v>1</v>
      </c>
      <c r="Z42">
        <v>1</v>
      </c>
      <c r="AB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V42">
        <v>1</v>
      </c>
      <c r="BN42">
        <v>1</v>
      </c>
      <c r="BQ42">
        <v>1</v>
      </c>
      <c r="BR42">
        <v>1</v>
      </c>
      <c r="DM42">
        <v>1</v>
      </c>
      <c r="DN42">
        <v>1</v>
      </c>
      <c r="DR42">
        <v>1</v>
      </c>
      <c r="DW42">
        <v>1</v>
      </c>
      <c r="FZ42" t="s">
        <v>255</v>
      </c>
      <c r="GA42">
        <v>20</v>
      </c>
    </row>
    <row r="43" spans="1:183" x14ac:dyDescent="0.25">
      <c r="A43" t="s">
        <v>257</v>
      </c>
      <c r="F43">
        <v>1</v>
      </c>
      <c r="H43">
        <v>1</v>
      </c>
      <c r="X43">
        <v>1</v>
      </c>
      <c r="Z43">
        <v>1</v>
      </c>
      <c r="AB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V43">
        <v>1</v>
      </c>
      <c r="BN43">
        <v>1</v>
      </c>
      <c r="BQ43">
        <v>1</v>
      </c>
      <c r="BR43">
        <v>1</v>
      </c>
      <c r="DM43">
        <v>1</v>
      </c>
      <c r="DN43">
        <v>1</v>
      </c>
      <c r="DR43">
        <v>1</v>
      </c>
      <c r="DW43">
        <v>1</v>
      </c>
      <c r="FZ43" t="s">
        <v>255</v>
      </c>
      <c r="GA43">
        <v>20</v>
      </c>
    </row>
    <row r="44" spans="1:183" x14ac:dyDescent="0.25">
      <c r="A44" t="s">
        <v>258</v>
      </c>
      <c r="F44">
        <v>1</v>
      </c>
      <c r="H44">
        <v>1</v>
      </c>
      <c r="X44">
        <v>1</v>
      </c>
      <c r="Z44">
        <v>1</v>
      </c>
      <c r="AB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V44">
        <v>1</v>
      </c>
      <c r="BN44">
        <v>1</v>
      </c>
      <c r="BQ44">
        <v>1</v>
      </c>
      <c r="BR44">
        <v>1</v>
      </c>
      <c r="DM44">
        <v>1</v>
      </c>
      <c r="DN44">
        <v>1</v>
      </c>
      <c r="DR44">
        <v>1</v>
      </c>
      <c r="DW44">
        <v>1</v>
      </c>
      <c r="FZ44" t="s">
        <v>255</v>
      </c>
      <c r="GA44">
        <v>20</v>
      </c>
    </row>
    <row r="45" spans="1:183" x14ac:dyDescent="0.25">
      <c r="A45" t="s">
        <v>259</v>
      </c>
      <c r="F45">
        <v>1</v>
      </c>
      <c r="H45">
        <v>1</v>
      </c>
      <c r="X45">
        <v>1</v>
      </c>
      <c r="Z45">
        <v>1</v>
      </c>
      <c r="AB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V45">
        <v>1</v>
      </c>
      <c r="BN45">
        <v>1</v>
      </c>
      <c r="BQ45">
        <v>1</v>
      </c>
      <c r="BR45">
        <v>1</v>
      </c>
      <c r="DM45">
        <v>1</v>
      </c>
      <c r="DN45">
        <v>1</v>
      </c>
      <c r="DR45">
        <v>1</v>
      </c>
      <c r="DW45">
        <v>1</v>
      </c>
      <c r="FZ45" t="s">
        <v>255</v>
      </c>
      <c r="GA45">
        <v>20</v>
      </c>
    </row>
    <row r="46" spans="1:183" x14ac:dyDescent="0.25">
      <c r="A46" t="s">
        <v>260</v>
      </c>
      <c r="F46">
        <v>1</v>
      </c>
      <c r="H46">
        <v>1</v>
      </c>
      <c r="X46">
        <v>1</v>
      </c>
      <c r="Z46">
        <v>1</v>
      </c>
      <c r="AB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V46">
        <v>1</v>
      </c>
      <c r="BN46">
        <v>1</v>
      </c>
      <c r="BQ46">
        <v>1</v>
      </c>
      <c r="BR46">
        <v>1</v>
      </c>
      <c r="DM46">
        <v>1</v>
      </c>
      <c r="DN46">
        <v>1</v>
      </c>
      <c r="DR46">
        <v>1</v>
      </c>
      <c r="DW46">
        <v>1</v>
      </c>
      <c r="FZ46" t="s">
        <v>255</v>
      </c>
      <c r="GA46">
        <v>20</v>
      </c>
    </row>
    <row r="47" spans="1:183" x14ac:dyDescent="0.25">
      <c r="A47" t="s">
        <v>261</v>
      </c>
      <c r="F47">
        <v>1</v>
      </c>
      <c r="H47">
        <v>1</v>
      </c>
      <c r="X47">
        <v>1</v>
      </c>
      <c r="Z47">
        <v>1</v>
      </c>
      <c r="AB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V47">
        <v>1</v>
      </c>
      <c r="BN47">
        <v>1</v>
      </c>
      <c r="BQ47">
        <v>1</v>
      </c>
      <c r="BR47">
        <v>1</v>
      </c>
      <c r="DM47">
        <v>1</v>
      </c>
      <c r="DN47">
        <v>1</v>
      </c>
      <c r="DR47">
        <v>1</v>
      </c>
      <c r="DW47">
        <v>1</v>
      </c>
      <c r="FZ47" t="s">
        <v>255</v>
      </c>
      <c r="GA47">
        <v>20</v>
      </c>
    </row>
    <row r="48" spans="1:183" x14ac:dyDescent="0.25">
      <c r="A48" t="s">
        <v>262</v>
      </c>
      <c r="F48">
        <v>1</v>
      </c>
      <c r="H48">
        <v>1</v>
      </c>
      <c r="X48">
        <v>1</v>
      </c>
      <c r="Z48">
        <v>1</v>
      </c>
      <c r="AB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V48">
        <v>1</v>
      </c>
      <c r="BN48">
        <v>1</v>
      </c>
      <c r="BQ48">
        <v>1</v>
      </c>
      <c r="BR48">
        <v>1</v>
      </c>
      <c r="DM48">
        <v>1</v>
      </c>
      <c r="DN48">
        <v>1</v>
      </c>
      <c r="DR48">
        <v>1</v>
      </c>
      <c r="DW48">
        <v>1</v>
      </c>
      <c r="FZ48" t="s">
        <v>255</v>
      </c>
      <c r="GA48">
        <v>20</v>
      </c>
    </row>
    <row r="49" spans="1:183" x14ac:dyDescent="0.25">
      <c r="A49" t="s">
        <v>263</v>
      </c>
      <c r="F49">
        <v>1</v>
      </c>
      <c r="H49">
        <v>1</v>
      </c>
      <c r="X49">
        <v>1</v>
      </c>
      <c r="Z49">
        <v>1</v>
      </c>
      <c r="AB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V49">
        <v>1</v>
      </c>
      <c r="BN49">
        <v>1</v>
      </c>
      <c r="BQ49">
        <v>1</v>
      </c>
      <c r="BR49">
        <v>1</v>
      </c>
      <c r="DM49">
        <v>1</v>
      </c>
      <c r="DN49">
        <v>1</v>
      </c>
      <c r="DR49">
        <v>1</v>
      </c>
      <c r="DW49">
        <v>1</v>
      </c>
      <c r="FZ49" t="s">
        <v>255</v>
      </c>
      <c r="GA49">
        <v>20</v>
      </c>
    </row>
    <row r="50" spans="1:183" x14ac:dyDescent="0.25">
      <c r="A50" t="s">
        <v>264</v>
      </c>
      <c r="ER50">
        <v>1</v>
      </c>
      <c r="FJ50">
        <v>1</v>
      </c>
      <c r="FY50">
        <v>1</v>
      </c>
      <c r="FZ50" t="s">
        <v>265</v>
      </c>
      <c r="GA50">
        <v>3</v>
      </c>
    </row>
    <row r="51" spans="1:183" x14ac:dyDescent="0.25">
      <c r="A51" t="s">
        <v>266</v>
      </c>
      <c r="ER51">
        <v>1</v>
      </c>
      <c r="FJ51">
        <v>1</v>
      </c>
      <c r="FY51">
        <v>1</v>
      </c>
      <c r="FZ51" t="s">
        <v>265</v>
      </c>
      <c r="GA51">
        <v>3</v>
      </c>
    </row>
    <row r="52" spans="1:183" x14ac:dyDescent="0.25">
      <c r="A52" t="s">
        <v>267</v>
      </c>
      <c r="ER52">
        <v>1</v>
      </c>
      <c r="FJ52">
        <v>1</v>
      </c>
      <c r="FY52">
        <v>1</v>
      </c>
      <c r="FZ52" t="s">
        <v>265</v>
      </c>
      <c r="GA52">
        <v>3</v>
      </c>
    </row>
    <row r="53" spans="1:183" x14ac:dyDescent="0.25">
      <c r="A53" t="s">
        <v>268</v>
      </c>
      <c r="ER53">
        <v>1</v>
      </c>
      <c r="FJ53">
        <v>1</v>
      </c>
      <c r="FY53">
        <v>1</v>
      </c>
      <c r="FZ53" t="s">
        <v>265</v>
      </c>
      <c r="GA53">
        <v>3</v>
      </c>
    </row>
    <row r="54" spans="1:183" x14ac:dyDescent="0.25">
      <c r="A54" t="s">
        <v>269</v>
      </c>
      <c r="G54">
        <v>1</v>
      </c>
      <c r="P54">
        <v>1</v>
      </c>
      <c r="AA54">
        <v>1</v>
      </c>
      <c r="BR54">
        <v>1</v>
      </c>
      <c r="FZ54" t="s">
        <v>270</v>
      </c>
      <c r="GA54">
        <v>4</v>
      </c>
    </row>
    <row r="55" spans="1:183" x14ac:dyDescent="0.25">
      <c r="A55" t="s">
        <v>271</v>
      </c>
      <c r="G55">
        <v>1</v>
      </c>
      <c r="Y55">
        <v>1</v>
      </c>
      <c r="AA55">
        <v>1</v>
      </c>
      <c r="AV55">
        <v>1</v>
      </c>
      <c r="BF55">
        <v>1</v>
      </c>
      <c r="BR55">
        <v>1</v>
      </c>
      <c r="FZ55" t="s">
        <v>253</v>
      </c>
      <c r="GA55">
        <v>6</v>
      </c>
    </row>
    <row r="56" spans="1:183" x14ac:dyDescent="0.25">
      <c r="A56" t="s">
        <v>272</v>
      </c>
      <c r="B56">
        <v>1</v>
      </c>
      <c r="C56">
        <v>1</v>
      </c>
      <c r="E56">
        <v>1</v>
      </c>
      <c r="G56">
        <v>1</v>
      </c>
      <c r="H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Y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K56">
        <v>1</v>
      </c>
      <c r="AT56">
        <v>1</v>
      </c>
      <c r="AU56">
        <v>1</v>
      </c>
      <c r="AV56">
        <v>1</v>
      </c>
      <c r="BF56">
        <v>1</v>
      </c>
      <c r="BM56">
        <v>1</v>
      </c>
      <c r="BR56">
        <v>1</v>
      </c>
      <c r="CM56">
        <v>1</v>
      </c>
      <c r="CN56">
        <v>1</v>
      </c>
      <c r="CV56">
        <v>1</v>
      </c>
      <c r="CW56">
        <v>1</v>
      </c>
      <c r="DM56">
        <v>1</v>
      </c>
      <c r="EL56">
        <v>1</v>
      </c>
      <c r="FZ56" t="s">
        <v>273</v>
      </c>
      <c r="GA56">
        <v>30</v>
      </c>
    </row>
    <row r="57" spans="1:183" x14ac:dyDescent="0.25">
      <c r="A57" t="s">
        <v>274</v>
      </c>
      <c r="B57">
        <v>1</v>
      </c>
      <c r="C57">
        <v>1</v>
      </c>
      <c r="E57">
        <v>1</v>
      </c>
      <c r="G57">
        <v>1</v>
      </c>
      <c r="H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Y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K57">
        <v>1</v>
      </c>
      <c r="AT57">
        <v>1</v>
      </c>
      <c r="AU57">
        <v>1</v>
      </c>
      <c r="AV57">
        <v>1</v>
      </c>
      <c r="BF57">
        <v>1</v>
      </c>
      <c r="BM57">
        <v>1</v>
      </c>
      <c r="BR57">
        <v>1</v>
      </c>
      <c r="CM57">
        <v>1</v>
      </c>
      <c r="CN57">
        <v>1</v>
      </c>
      <c r="CV57">
        <v>1</v>
      </c>
      <c r="CW57">
        <v>1</v>
      </c>
      <c r="DM57">
        <v>1</v>
      </c>
      <c r="EL57">
        <v>1</v>
      </c>
      <c r="FZ57" t="s">
        <v>273</v>
      </c>
      <c r="GA57">
        <v>30</v>
      </c>
    </row>
    <row r="58" spans="1:183" x14ac:dyDescent="0.25">
      <c r="A58" t="s">
        <v>275</v>
      </c>
      <c r="B58">
        <v>1</v>
      </c>
      <c r="C58">
        <v>1</v>
      </c>
      <c r="E58">
        <v>1</v>
      </c>
      <c r="G58">
        <v>1</v>
      </c>
      <c r="H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Y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K58">
        <v>1</v>
      </c>
      <c r="AT58">
        <v>1</v>
      </c>
      <c r="AU58">
        <v>1</v>
      </c>
      <c r="AV58">
        <v>1</v>
      </c>
      <c r="BF58">
        <v>1</v>
      </c>
      <c r="BM58">
        <v>1</v>
      </c>
      <c r="BR58">
        <v>1</v>
      </c>
      <c r="CM58">
        <v>1</v>
      </c>
      <c r="CN58">
        <v>1</v>
      </c>
      <c r="CV58">
        <v>1</v>
      </c>
      <c r="CW58">
        <v>1</v>
      </c>
      <c r="DM58">
        <v>1</v>
      </c>
      <c r="EL58">
        <v>1</v>
      </c>
      <c r="FZ58" t="s">
        <v>273</v>
      </c>
      <c r="GA58">
        <v>30</v>
      </c>
    </row>
    <row r="59" spans="1:183" x14ac:dyDescent="0.25">
      <c r="A59" t="s">
        <v>276</v>
      </c>
      <c r="B59">
        <v>1</v>
      </c>
      <c r="C59">
        <v>1</v>
      </c>
      <c r="E59">
        <v>1</v>
      </c>
      <c r="G59">
        <v>1</v>
      </c>
      <c r="H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Y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K59">
        <v>1</v>
      </c>
      <c r="AT59">
        <v>1</v>
      </c>
      <c r="AU59">
        <v>1</v>
      </c>
      <c r="AV59">
        <v>1</v>
      </c>
      <c r="BF59">
        <v>1</v>
      </c>
      <c r="BM59">
        <v>1</v>
      </c>
      <c r="BR59">
        <v>1</v>
      </c>
      <c r="CM59">
        <v>1</v>
      </c>
      <c r="CN59">
        <v>1</v>
      </c>
      <c r="CV59">
        <v>1</v>
      </c>
      <c r="CW59">
        <v>1</v>
      </c>
      <c r="DM59">
        <v>1</v>
      </c>
      <c r="EL59">
        <v>1</v>
      </c>
      <c r="FZ59" t="s">
        <v>273</v>
      </c>
      <c r="GA59">
        <v>30</v>
      </c>
    </row>
    <row r="60" spans="1:183" x14ac:dyDescent="0.25">
      <c r="A60" t="s">
        <v>277</v>
      </c>
      <c r="B60">
        <v>1</v>
      </c>
      <c r="C60">
        <v>1</v>
      </c>
      <c r="E60">
        <v>1</v>
      </c>
      <c r="G60">
        <v>1</v>
      </c>
      <c r="H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Y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K60">
        <v>1</v>
      </c>
      <c r="AT60">
        <v>1</v>
      </c>
      <c r="AU60">
        <v>1</v>
      </c>
      <c r="AV60">
        <v>1</v>
      </c>
      <c r="BF60">
        <v>1</v>
      </c>
      <c r="BM60">
        <v>1</v>
      </c>
      <c r="BR60">
        <v>1</v>
      </c>
      <c r="CM60">
        <v>1</v>
      </c>
      <c r="CN60">
        <v>1</v>
      </c>
      <c r="CV60">
        <v>1</v>
      </c>
      <c r="CW60">
        <v>1</v>
      </c>
      <c r="DM60">
        <v>1</v>
      </c>
      <c r="EL60">
        <v>1</v>
      </c>
      <c r="FZ60" t="s">
        <v>273</v>
      </c>
      <c r="GA60">
        <v>30</v>
      </c>
    </row>
    <row r="61" spans="1:183" x14ac:dyDescent="0.25">
      <c r="A61" t="s">
        <v>278</v>
      </c>
      <c r="AA61">
        <v>1</v>
      </c>
      <c r="FZ61" t="s">
        <v>279</v>
      </c>
      <c r="GA61">
        <v>1</v>
      </c>
    </row>
    <row r="62" spans="1:183" x14ac:dyDescent="0.25">
      <c r="A62" t="s">
        <v>280</v>
      </c>
      <c r="AA62">
        <v>1</v>
      </c>
      <c r="FZ62" t="s">
        <v>279</v>
      </c>
      <c r="GA62">
        <v>1</v>
      </c>
    </row>
    <row r="63" spans="1:183" x14ac:dyDescent="0.25">
      <c r="A63" t="s">
        <v>281</v>
      </c>
      <c r="AA63">
        <v>1</v>
      </c>
      <c r="FZ63" t="s">
        <v>279</v>
      </c>
      <c r="GA63">
        <v>1</v>
      </c>
    </row>
    <row r="64" spans="1:183" x14ac:dyDescent="0.25">
      <c r="A64" t="s">
        <v>282</v>
      </c>
      <c r="AX64">
        <v>1</v>
      </c>
      <c r="EA64">
        <v>1</v>
      </c>
      <c r="EB64">
        <v>1</v>
      </c>
      <c r="EQ64">
        <v>1</v>
      </c>
      <c r="FB64">
        <v>1</v>
      </c>
      <c r="FR64">
        <v>1</v>
      </c>
      <c r="FW64">
        <v>1</v>
      </c>
      <c r="FX64">
        <v>1</v>
      </c>
      <c r="FZ64" t="s">
        <v>283</v>
      </c>
      <c r="GA64">
        <v>8</v>
      </c>
    </row>
    <row r="65" spans="1:183" x14ac:dyDescent="0.25">
      <c r="A65" t="s">
        <v>284</v>
      </c>
      <c r="AX65">
        <v>1</v>
      </c>
      <c r="EA65">
        <v>1</v>
      </c>
      <c r="EB65">
        <v>1</v>
      </c>
      <c r="EQ65">
        <v>1</v>
      </c>
      <c r="FB65">
        <v>1</v>
      </c>
      <c r="FR65">
        <v>1</v>
      </c>
      <c r="FW65">
        <v>1</v>
      </c>
      <c r="FX65">
        <v>1</v>
      </c>
      <c r="FZ65" t="s">
        <v>283</v>
      </c>
      <c r="GA65">
        <v>8</v>
      </c>
    </row>
    <row r="66" spans="1:183" x14ac:dyDescent="0.25">
      <c r="A66" t="s">
        <v>285</v>
      </c>
      <c r="G66">
        <v>1</v>
      </c>
      <c r="Y66">
        <v>1</v>
      </c>
      <c r="AA66">
        <v>1</v>
      </c>
      <c r="AR66">
        <v>1</v>
      </c>
      <c r="DW66">
        <v>1</v>
      </c>
      <c r="FZ66" t="s">
        <v>286</v>
      </c>
      <c r="GA66">
        <v>5</v>
      </c>
    </row>
    <row r="67" spans="1:183" x14ac:dyDescent="0.25">
      <c r="A67" t="s">
        <v>287</v>
      </c>
      <c r="AS67">
        <v>1</v>
      </c>
      <c r="BK67">
        <v>1</v>
      </c>
      <c r="BX67">
        <v>1</v>
      </c>
      <c r="DD67">
        <v>1</v>
      </c>
      <c r="DO67">
        <v>1</v>
      </c>
      <c r="DP67">
        <v>1</v>
      </c>
      <c r="DQ67">
        <v>1</v>
      </c>
      <c r="DU67">
        <v>1</v>
      </c>
      <c r="DV67">
        <v>1</v>
      </c>
      <c r="DX67">
        <v>1</v>
      </c>
      <c r="DY67">
        <v>1</v>
      </c>
      <c r="ED67">
        <v>1</v>
      </c>
      <c r="FK67">
        <v>1</v>
      </c>
      <c r="FL67">
        <v>1</v>
      </c>
      <c r="FQ67">
        <v>1</v>
      </c>
      <c r="FV67">
        <v>1</v>
      </c>
      <c r="FZ67" t="s">
        <v>288</v>
      </c>
      <c r="GA67">
        <v>16</v>
      </c>
    </row>
    <row r="68" spans="1:183" x14ac:dyDescent="0.25">
      <c r="A68" t="s">
        <v>289</v>
      </c>
      <c r="CI68">
        <v>1</v>
      </c>
      <c r="FJ68">
        <v>1</v>
      </c>
      <c r="FZ68" t="s">
        <v>290</v>
      </c>
      <c r="GA68">
        <v>2</v>
      </c>
    </row>
    <row r="69" spans="1:183" x14ac:dyDescent="0.25">
      <c r="A69" t="s">
        <v>291</v>
      </c>
      <c r="Z69">
        <v>1</v>
      </c>
      <c r="BF69">
        <v>1</v>
      </c>
      <c r="BK69">
        <v>1</v>
      </c>
      <c r="BO69">
        <v>1</v>
      </c>
      <c r="CU69">
        <v>1</v>
      </c>
      <c r="DD69">
        <v>1</v>
      </c>
      <c r="FZ69" t="s">
        <v>292</v>
      </c>
      <c r="GA69">
        <v>6</v>
      </c>
    </row>
    <row r="70" spans="1:183" x14ac:dyDescent="0.25">
      <c r="A70" t="s">
        <v>293</v>
      </c>
      <c r="D70">
        <v>1</v>
      </c>
      <c r="H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AB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R70">
        <v>1</v>
      </c>
      <c r="BP70">
        <v>1</v>
      </c>
      <c r="DT70">
        <v>1</v>
      </c>
      <c r="EI70">
        <v>1</v>
      </c>
      <c r="FZ70" t="s">
        <v>294</v>
      </c>
      <c r="GA70">
        <v>19</v>
      </c>
    </row>
    <row r="71" spans="1:183" x14ac:dyDescent="0.25">
      <c r="A71" t="s">
        <v>295</v>
      </c>
      <c r="D71">
        <v>1</v>
      </c>
      <c r="H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AB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R71">
        <v>1</v>
      </c>
      <c r="BP71">
        <v>1</v>
      </c>
      <c r="DT71">
        <v>1</v>
      </c>
      <c r="EI71">
        <v>1</v>
      </c>
      <c r="FZ71" t="s">
        <v>294</v>
      </c>
      <c r="GA71">
        <v>19</v>
      </c>
    </row>
    <row r="72" spans="1:183" x14ac:dyDescent="0.25">
      <c r="A72" t="s">
        <v>296</v>
      </c>
      <c r="D72">
        <v>1</v>
      </c>
      <c r="H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AB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R72">
        <v>1</v>
      </c>
      <c r="BP72">
        <v>1</v>
      </c>
      <c r="DT72">
        <v>1</v>
      </c>
      <c r="EI72">
        <v>1</v>
      </c>
      <c r="FZ72" t="s">
        <v>294</v>
      </c>
      <c r="GA72">
        <v>19</v>
      </c>
    </row>
    <row r="73" spans="1:183" x14ac:dyDescent="0.25">
      <c r="A73" t="s">
        <v>297</v>
      </c>
      <c r="D73">
        <v>1</v>
      </c>
      <c r="H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AB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R73">
        <v>1</v>
      </c>
      <c r="BP73">
        <v>1</v>
      </c>
      <c r="DT73">
        <v>1</v>
      </c>
      <c r="EI73">
        <v>1</v>
      </c>
      <c r="FZ73" t="s">
        <v>294</v>
      </c>
      <c r="GA73">
        <v>19</v>
      </c>
    </row>
    <row r="74" spans="1:183" x14ac:dyDescent="0.25">
      <c r="A74" t="s">
        <v>298</v>
      </c>
      <c r="D74">
        <v>1</v>
      </c>
      <c r="H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AB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R74">
        <v>1</v>
      </c>
      <c r="BP74">
        <v>1</v>
      </c>
      <c r="DT74">
        <v>1</v>
      </c>
      <c r="EI74">
        <v>1</v>
      </c>
      <c r="FZ74" t="s">
        <v>294</v>
      </c>
      <c r="GA74">
        <v>19</v>
      </c>
    </row>
    <row r="75" spans="1:183" x14ac:dyDescent="0.25">
      <c r="A75" t="s">
        <v>299</v>
      </c>
      <c r="D75">
        <v>1</v>
      </c>
      <c r="H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AB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R75">
        <v>1</v>
      </c>
      <c r="BP75">
        <v>1</v>
      </c>
      <c r="DT75">
        <v>1</v>
      </c>
      <c r="EI75">
        <v>1</v>
      </c>
      <c r="FZ75" t="s">
        <v>294</v>
      </c>
      <c r="GA75">
        <v>19</v>
      </c>
    </row>
    <row r="76" spans="1:183" x14ac:dyDescent="0.25">
      <c r="A76" t="s">
        <v>300</v>
      </c>
      <c r="CJ76">
        <v>1</v>
      </c>
      <c r="FZ76" t="s">
        <v>301</v>
      </c>
      <c r="GA76">
        <v>1</v>
      </c>
    </row>
    <row r="77" spans="1:183" x14ac:dyDescent="0.25">
      <c r="A77" t="s">
        <v>302</v>
      </c>
      <c r="CJ77">
        <v>1</v>
      </c>
      <c r="FZ77" t="s">
        <v>301</v>
      </c>
      <c r="GA77">
        <v>1</v>
      </c>
    </row>
    <row r="78" spans="1:183" x14ac:dyDescent="0.25">
      <c r="A78" t="s">
        <v>303</v>
      </c>
      <c r="CJ78">
        <v>1</v>
      </c>
      <c r="FZ78" t="s">
        <v>301</v>
      </c>
      <c r="GA78">
        <v>1</v>
      </c>
    </row>
    <row r="79" spans="1:183" x14ac:dyDescent="0.25">
      <c r="A79" t="s">
        <v>304</v>
      </c>
      <c r="CJ79">
        <v>1</v>
      </c>
      <c r="FZ79" t="s">
        <v>305</v>
      </c>
      <c r="GA79">
        <v>1</v>
      </c>
    </row>
    <row r="80" spans="1:183" x14ac:dyDescent="0.25">
      <c r="A80" t="s">
        <v>306</v>
      </c>
      <c r="AZ80">
        <v>1</v>
      </c>
      <c r="BA80">
        <v>1</v>
      </c>
      <c r="BH80">
        <v>1</v>
      </c>
      <c r="BI80">
        <v>1</v>
      </c>
      <c r="BL80">
        <v>1</v>
      </c>
      <c r="CN80">
        <v>1</v>
      </c>
      <c r="DC80">
        <v>1</v>
      </c>
      <c r="EC80">
        <v>1</v>
      </c>
      <c r="EF80">
        <v>1</v>
      </c>
      <c r="EG80">
        <v>1</v>
      </c>
      <c r="EH80">
        <v>1</v>
      </c>
      <c r="EJ80">
        <v>1</v>
      </c>
      <c r="EN80">
        <v>1</v>
      </c>
      <c r="ET80">
        <v>1</v>
      </c>
      <c r="EX80">
        <v>1</v>
      </c>
      <c r="EY80">
        <v>1</v>
      </c>
      <c r="FA80">
        <v>1</v>
      </c>
      <c r="FD80">
        <v>1</v>
      </c>
      <c r="FU80">
        <v>1</v>
      </c>
      <c r="FZ80" t="s">
        <v>307</v>
      </c>
      <c r="GA80">
        <v>19</v>
      </c>
    </row>
    <row r="81" spans="1:183" x14ac:dyDescent="0.25">
      <c r="A81" t="s">
        <v>308</v>
      </c>
      <c r="AZ81">
        <v>1</v>
      </c>
      <c r="BA81">
        <v>1</v>
      </c>
      <c r="BH81">
        <v>1</v>
      </c>
      <c r="BI81">
        <v>1</v>
      </c>
      <c r="BL81">
        <v>1</v>
      </c>
      <c r="CN81">
        <v>1</v>
      </c>
      <c r="DC81">
        <v>1</v>
      </c>
      <c r="EC81">
        <v>1</v>
      </c>
      <c r="EF81">
        <v>1</v>
      </c>
      <c r="EG81">
        <v>1</v>
      </c>
      <c r="EH81">
        <v>1</v>
      </c>
      <c r="EJ81">
        <v>1</v>
      </c>
      <c r="EN81">
        <v>1</v>
      </c>
      <c r="ET81">
        <v>1</v>
      </c>
      <c r="EX81">
        <v>1</v>
      </c>
      <c r="EY81">
        <v>1</v>
      </c>
      <c r="FA81">
        <v>1</v>
      </c>
      <c r="FD81">
        <v>1</v>
      </c>
      <c r="FU81">
        <v>1</v>
      </c>
      <c r="FZ81" t="s">
        <v>307</v>
      </c>
      <c r="GA81">
        <v>19</v>
      </c>
    </row>
    <row r="82" spans="1:183" x14ac:dyDescent="0.25">
      <c r="A82" t="s">
        <v>309</v>
      </c>
      <c r="DC82">
        <v>1</v>
      </c>
      <c r="FZ82" t="s">
        <v>310</v>
      </c>
      <c r="GA82">
        <v>1</v>
      </c>
    </row>
    <row r="83" spans="1:183" x14ac:dyDescent="0.25">
      <c r="A83" t="s">
        <v>311</v>
      </c>
      <c r="EC83">
        <v>1</v>
      </c>
      <c r="FZ83" t="s">
        <v>312</v>
      </c>
      <c r="GA83">
        <v>1</v>
      </c>
    </row>
    <row r="84" spans="1:183" x14ac:dyDescent="0.25">
      <c r="A84" t="s">
        <v>313</v>
      </c>
      <c r="EC84">
        <v>1</v>
      </c>
      <c r="EZ84">
        <v>1</v>
      </c>
      <c r="FZ84" t="s">
        <v>314</v>
      </c>
      <c r="GA84">
        <v>2</v>
      </c>
    </row>
    <row r="85" spans="1:183" x14ac:dyDescent="0.25">
      <c r="A85" t="s">
        <v>315</v>
      </c>
      <c r="DZ85">
        <v>1</v>
      </c>
      <c r="EP85">
        <v>1</v>
      </c>
      <c r="FJ85">
        <v>1</v>
      </c>
      <c r="FZ85" t="s">
        <v>316</v>
      </c>
      <c r="GA85">
        <v>3</v>
      </c>
    </row>
    <row r="86" spans="1:183" x14ac:dyDescent="0.25">
      <c r="A86" t="s">
        <v>317</v>
      </c>
      <c r="E86">
        <v>1</v>
      </c>
      <c r="BD86">
        <v>1</v>
      </c>
      <c r="BL86">
        <v>1</v>
      </c>
      <c r="BQ86">
        <v>1</v>
      </c>
      <c r="FZ86" t="s">
        <v>318</v>
      </c>
      <c r="GA86">
        <v>4</v>
      </c>
    </row>
    <row r="87" spans="1:183" x14ac:dyDescent="0.25">
      <c r="A87" t="s">
        <v>319</v>
      </c>
      <c r="J87">
        <v>1</v>
      </c>
      <c r="BG87">
        <v>1</v>
      </c>
      <c r="BL87">
        <v>1</v>
      </c>
      <c r="CX87">
        <v>1</v>
      </c>
      <c r="DM87">
        <v>1</v>
      </c>
      <c r="DZ87">
        <v>1</v>
      </c>
      <c r="EP87">
        <v>1</v>
      </c>
      <c r="ES87">
        <v>1</v>
      </c>
      <c r="EV87">
        <v>1</v>
      </c>
      <c r="FN87">
        <v>1</v>
      </c>
      <c r="FZ87" t="s">
        <v>320</v>
      </c>
      <c r="GA87">
        <v>10</v>
      </c>
    </row>
    <row r="88" spans="1:183" x14ac:dyDescent="0.25">
      <c r="A88" t="s">
        <v>321</v>
      </c>
      <c r="BD88">
        <v>1</v>
      </c>
      <c r="BO88">
        <v>1</v>
      </c>
      <c r="BW88">
        <v>1</v>
      </c>
      <c r="DE88">
        <v>1</v>
      </c>
      <c r="DF88">
        <v>1</v>
      </c>
      <c r="DK88">
        <v>1</v>
      </c>
      <c r="DL88">
        <v>1</v>
      </c>
      <c r="EO88">
        <v>1</v>
      </c>
      <c r="FE88">
        <v>1</v>
      </c>
      <c r="FH88">
        <v>1</v>
      </c>
      <c r="FI88">
        <v>1</v>
      </c>
      <c r="FO88">
        <v>1</v>
      </c>
      <c r="FP88">
        <v>1</v>
      </c>
      <c r="FZ88" t="s">
        <v>322</v>
      </c>
      <c r="GA88">
        <v>13</v>
      </c>
    </row>
    <row r="89" spans="1:183" x14ac:dyDescent="0.25">
      <c r="A89" t="s">
        <v>323</v>
      </c>
      <c r="CJ89">
        <v>1</v>
      </c>
      <c r="FZ89" t="s">
        <v>324</v>
      </c>
      <c r="GA89">
        <v>1</v>
      </c>
    </row>
    <row r="90" spans="1:183" x14ac:dyDescent="0.25">
      <c r="A90" t="s">
        <v>325</v>
      </c>
      <c r="CJ90">
        <v>1</v>
      </c>
      <c r="FZ90" t="s">
        <v>326</v>
      </c>
      <c r="GA90">
        <v>1</v>
      </c>
    </row>
    <row r="91" spans="1:183" x14ac:dyDescent="0.25">
      <c r="A91" t="s">
        <v>327</v>
      </c>
      <c r="CJ91">
        <v>1</v>
      </c>
      <c r="FZ91" t="s">
        <v>326</v>
      </c>
      <c r="GA91">
        <v>1</v>
      </c>
    </row>
    <row r="92" spans="1:183" x14ac:dyDescent="0.25">
      <c r="A92" t="s">
        <v>328</v>
      </c>
      <c r="CJ92">
        <v>1</v>
      </c>
      <c r="FZ92" t="s">
        <v>324</v>
      </c>
      <c r="GA92">
        <v>1</v>
      </c>
    </row>
    <row r="93" spans="1:183" x14ac:dyDescent="0.25">
      <c r="A93" t="s">
        <v>329</v>
      </c>
      <c r="CJ93">
        <v>1</v>
      </c>
      <c r="FZ93" t="s">
        <v>324</v>
      </c>
      <c r="GA93">
        <v>1</v>
      </c>
    </row>
    <row r="94" spans="1:183" x14ac:dyDescent="0.25">
      <c r="A94" t="s">
        <v>330</v>
      </c>
      <c r="AK94">
        <v>1</v>
      </c>
      <c r="CB94">
        <v>1</v>
      </c>
      <c r="FZ94" t="s">
        <v>331</v>
      </c>
      <c r="GA94">
        <v>2</v>
      </c>
    </row>
    <row r="95" spans="1:183" x14ac:dyDescent="0.25">
      <c r="A95" t="s">
        <v>332</v>
      </c>
      <c r="EB95">
        <v>1</v>
      </c>
      <c r="FZ95" t="s">
        <v>333</v>
      </c>
      <c r="GA95">
        <v>1</v>
      </c>
    </row>
    <row r="96" spans="1:183" x14ac:dyDescent="0.25">
      <c r="A96" t="s">
        <v>334</v>
      </c>
      <c r="AW96">
        <v>1</v>
      </c>
      <c r="CK96">
        <v>1</v>
      </c>
      <c r="CL96">
        <v>1</v>
      </c>
      <c r="CN96">
        <v>1</v>
      </c>
      <c r="FZ96" t="s">
        <v>335</v>
      </c>
      <c r="GA96">
        <v>4</v>
      </c>
    </row>
    <row r="97" spans="1:183" x14ac:dyDescent="0.25">
      <c r="A97" t="s">
        <v>336</v>
      </c>
      <c r="BI97">
        <v>1</v>
      </c>
      <c r="CN97">
        <v>1</v>
      </c>
      <c r="FZ97" t="s">
        <v>337</v>
      </c>
      <c r="GA97">
        <v>2</v>
      </c>
    </row>
    <row r="98" spans="1:183" x14ac:dyDescent="0.25">
      <c r="A98" t="s">
        <v>338</v>
      </c>
      <c r="BY98">
        <v>1</v>
      </c>
      <c r="EZ98">
        <v>1</v>
      </c>
      <c r="FZ98" t="s">
        <v>339</v>
      </c>
      <c r="GA98">
        <v>2</v>
      </c>
    </row>
    <row r="99" spans="1:183" x14ac:dyDescent="0.25">
      <c r="A99" t="s">
        <v>340</v>
      </c>
      <c r="BE99">
        <v>1</v>
      </c>
      <c r="FZ99" t="s">
        <v>341</v>
      </c>
      <c r="GA99">
        <v>1</v>
      </c>
    </row>
    <row r="100" spans="1:183" x14ac:dyDescent="0.25">
      <c r="A100" t="s">
        <v>342</v>
      </c>
      <c r="EO100">
        <v>1</v>
      </c>
      <c r="FZ100" t="s">
        <v>343</v>
      </c>
      <c r="GA100">
        <v>1</v>
      </c>
    </row>
    <row r="101" spans="1:183" x14ac:dyDescent="0.25">
      <c r="A101" t="s">
        <v>344</v>
      </c>
      <c r="CJ101">
        <v>1</v>
      </c>
      <c r="FZ101" t="s">
        <v>345</v>
      </c>
      <c r="GA101">
        <v>1</v>
      </c>
    </row>
    <row r="102" spans="1:183" x14ac:dyDescent="0.25">
      <c r="A102" t="s">
        <v>346</v>
      </c>
      <c r="DQ102">
        <v>1</v>
      </c>
      <c r="FZ102" t="s">
        <v>347</v>
      </c>
      <c r="GA102">
        <v>1</v>
      </c>
    </row>
    <row r="103" spans="1:183" x14ac:dyDescent="0.25">
      <c r="A103" t="s">
        <v>348</v>
      </c>
      <c r="FE103">
        <v>1</v>
      </c>
      <c r="FZ103" t="s">
        <v>349</v>
      </c>
      <c r="GA103">
        <v>1</v>
      </c>
    </row>
    <row r="104" spans="1:183" x14ac:dyDescent="0.25">
      <c r="A104" t="s">
        <v>350</v>
      </c>
      <c r="CK104">
        <v>1</v>
      </c>
      <c r="FZ104" t="s">
        <v>351</v>
      </c>
      <c r="GA104">
        <v>1</v>
      </c>
    </row>
    <row r="105" spans="1:183" x14ac:dyDescent="0.25">
      <c r="A105" t="s">
        <v>352</v>
      </c>
      <c r="CJ105">
        <v>1</v>
      </c>
      <c r="FZ105" t="s">
        <v>353</v>
      </c>
      <c r="GA105">
        <v>1</v>
      </c>
    </row>
    <row r="106" spans="1:183" x14ac:dyDescent="0.25">
      <c r="A106" t="s">
        <v>354</v>
      </c>
      <c r="CK106">
        <v>1</v>
      </c>
      <c r="FZ106" t="s">
        <v>355</v>
      </c>
      <c r="GA106">
        <v>1</v>
      </c>
    </row>
    <row r="107" spans="1:183" x14ac:dyDescent="0.25">
      <c r="A107" t="s">
        <v>356</v>
      </c>
      <c r="CK107">
        <v>1</v>
      </c>
      <c r="FJ107">
        <v>1</v>
      </c>
      <c r="FZ107" t="s">
        <v>357</v>
      </c>
      <c r="GA107">
        <v>2</v>
      </c>
    </row>
    <row r="108" spans="1:183" x14ac:dyDescent="0.25">
      <c r="A108" t="s">
        <v>358</v>
      </c>
      <c r="CK108">
        <v>1</v>
      </c>
      <c r="ER108">
        <v>1</v>
      </c>
      <c r="FJ108">
        <v>1</v>
      </c>
      <c r="FY108">
        <v>1</v>
      </c>
      <c r="FZ108" t="s">
        <v>359</v>
      </c>
      <c r="GA108">
        <v>4</v>
      </c>
    </row>
    <row r="109" spans="1:183" x14ac:dyDescent="0.25">
      <c r="A109" t="s">
        <v>360</v>
      </c>
      <c r="CK109">
        <v>1</v>
      </c>
      <c r="ER109">
        <v>1</v>
      </c>
      <c r="FJ109">
        <v>1</v>
      </c>
      <c r="FY109">
        <v>1</v>
      </c>
      <c r="FZ109" t="s">
        <v>359</v>
      </c>
      <c r="GA109">
        <v>4</v>
      </c>
    </row>
    <row r="110" spans="1:183" x14ac:dyDescent="0.25">
      <c r="A110" t="s">
        <v>361</v>
      </c>
      <c r="CK110">
        <v>1</v>
      </c>
      <c r="FZ110" t="s">
        <v>362</v>
      </c>
      <c r="GA110">
        <v>1</v>
      </c>
    </row>
    <row r="111" spans="1:183" x14ac:dyDescent="0.25">
      <c r="A111" s="9" t="s">
        <v>363</v>
      </c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10"/>
      <c r="DE111" s="10"/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  <c r="EH111" s="10"/>
      <c r="EI111" s="10"/>
      <c r="EJ111" s="10"/>
      <c r="EK111" s="10"/>
      <c r="EL111" s="10"/>
      <c r="EM111" s="10"/>
      <c r="EN111" s="10"/>
      <c r="EO111" s="10"/>
      <c r="EP111" s="10"/>
      <c r="EQ111" s="10"/>
      <c r="ER111" s="10"/>
      <c r="ES111" s="10"/>
      <c r="ET111" s="10"/>
      <c r="EU111" s="10"/>
      <c r="EV111" s="10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10"/>
      <c r="FI111" s="10"/>
      <c r="FJ111" s="10">
        <v>1</v>
      </c>
      <c r="FK111" s="10"/>
      <c r="FL111" s="10"/>
      <c r="FM111" s="10"/>
      <c r="FN111" s="10"/>
      <c r="FO111" s="10"/>
      <c r="FP111" s="10"/>
      <c r="FQ111" s="10"/>
      <c r="FR111" s="10"/>
      <c r="FS111" s="10"/>
      <c r="FT111" s="10"/>
      <c r="FU111" s="10"/>
      <c r="FV111" s="10"/>
      <c r="FW111" s="10"/>
      <c r="FX111" s="10"/>
      <c r="FY111" s="10"/>
      <c r="FZ111" s="9" t="s">
        <v>364</v>
      </c>
      <c r="GA111" s="9">
        <v>1</v>
      </c>
    </row>
  </sheetData>
  <mergeCells count="8">
    <mergeCell ref="A1:GA1"/>
    <mergeCell ref="DM2:DW2"/>
    <mergeCell ref="DX2:FY2"/>
    <mergeCell ref="A2:A3"/>
    <mergeCell ref="B2:AV2"/>
    <mergeCell ref="AW2:BX2"/>
    <mergeCell ref="BY2:CR2"/>
    <mergeCell ref="CS2:DL2"/>
  </mergeCells>
  <conditionalFormatting sqref="A4">
    <cfRule type="cellIs" dxfId="3" priority="2" operator="equal">
      <formula>1</formula>
    </cfRule>
  </conditionalFormatting>
  <conditionalFormatting sqref="B4">
    <cfRule type="containsText" dxfId="2" priority="3" operator="containsText" text="1"/>
  </conditionalFormatting>
  <conditionalFormatting sqref="B4:FY111">
    <cfRule type="cellIs" dxfId="1" priority="4" operator="greaterThan">
      <formula>0.5</formula>
    </cfRule>
    <cfRule type="cellIs" dxfId="0" priority="5" operator="greaterThan">
      <formula>0</formula>
    </cfRule>
  </conditionalFormatting>
  <pageMargins left="0.7" right="0.7" top="0.75" bottom="0.75" header="0.51180555555555496" footer="0.51180555555555496"/>
  <pageSetup paperSize="9" firstPageNumber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zoomScale="90" zoomScaleNormal="90" workbookViewId="0">
      <selection activeCell="B9" sqref="B9"/>
    </sheetView>
  </sheetViews>
  <sheetFormatPr baseColWidth="10" defaultColWidth="9.140625" defaultRowHeight="15" x14ac:dyDescent="0.25"/>
  <cols>
    <col min="1" max="1" width="22.5703125" customWidth="1"/>
    <col min="2" max="1025" width="10.5703125" customWidth="1"/>
  </cols>
  <sheetData>
    <row r="1" spans="1:2" x14ac:dyDescent="0.25">
      <c r="A1" s="11" t="s">
        <v>365</v>
      </c>
      <c r="B1" s="11"/>
    </row>
    <row r="2" spans="1:2" x14ac:dyDescent="0.25">
      <c r="A2" t="s">
        <v>1</v>
      </c>
      <c r="B2" s="12"/>
    </row>
    <row r="3" spans="1:2" x14ac:dyDescent="0.25">
      <c r="A3" t="s">
        <v>2</v>
      </c>
      <c r="B3" s="13"/>
    </row>
    <row r="4" spans="1:2" x14ac:dyDescent="0.25">
      <c r="A4" t="s">
        <v>3</v>
      </c>
      <c r="B4" s="14"/>
    </row>
    <row r="5" spans="1:2" x14ac:dyDescent="0.25">
      <c r="A5" t="s">
        <v>4</v>
      </c>
      <c r="B5" s="15"/>
    </row>
    <row r="6" spans="1:2" x14ac:dyDescent="0.25">
      <c r="A6" t="s">
        <v>5</v>
      </c>
      <c r="B6" s="16"/>
    </row>
    <row r="7" spans="1:2" x14ac:dyDescent="0.25">
      <c r="A7" t="s">
        <v>6</v>
      </c>
      <c r="B7" s="1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5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ndo</dc:creator>
  <dc:description/>
  <cp:lastModifiedBy>Fernando</cp:lastModifiedBy>
  <cp:revision>5</cp:revision>
  <cp:lastPrinted>2019-03-28T15:42:08Z</cp:lastPrinted>
  <dcterms:created xsi:type="dcterms:W3CDTF">2019-02-24T21:51:25Z</dcterms:created>
  <dcterms:modified xsi:type="dcterms:W3CDTF">2019-06-21T16:37:40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